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esch0000\switchDrive\Private\0 Science\paper_2active\paper_phage-vibrio\submitted_NatureMicro\final-revision\source-data-from-Sanika\"/>
    </mc:Choice>
  </mc:AlternateContent>
  <bookViews>
    <workbookView xWindow="1365" yWindow="0" windowWidth="28185" windowHeight="17115"/>
  </bookViews>
  <sheets>
    <sheet name="Extended Data Fig 4a" sheetId="2" r:id="rId1"/>
    <sheet name="Extended Data Fig 4b" sheetId="1" r:id="rId2"/>
    <sheet name="Extended Data Fig 4c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3" l="1"/>
  <c r="B8" i="3"/>
  <c r="C7" i="3"/>
  <c r="B7" i="3"/>
  <c r="AE52" i="1"/>
  <c r="AD52" i="1"/>
  <c r="AE51" i="1"/>
  <c r="AD51" i="1"/>
  <c r="AE50" i="1"/>
  <c r="AD50" i="1"/>
  <c r="AE49" i="1"/>
  <c r="AD49" i="1"/>
  <c r="AE48" i="1"/>
  <c r="AD48" i="1"/>
  <c r="AE47" i="1"/>
  <c r="AD47" i="1"/>
  <c r="AE46" i="1"/>
  <c r="AD46" i="1"/>
  <c r="AE45" i="1"/>
  <c r="AD45" i="1"/>
  <c r="AE44" i="1"/>
  <c r="AD44" i="1"/>
  <c r="AE43" i="1"/>
  <c r="AD43" i="1"/>
  <c r="AE42" i="1"/>
  <c r="AD42" i="1"/>
  <c r="AE41" i="1"/>
  <c r="AD41" i="1"/>
  <c r="AE40" i="1"/>
  <c r="AD40" i="1"/>
  <c r="AE39" i="1"/>
  <c r="AD39" i="1"/>
  <c r="AE38" i="1"/>
  <c r="AD38" i="1"/>
  <c r="AE37" i="1"/>
  <c r="AD37" i="1"/>
  <c r="AE36" i="1"/>
  <c r="AD36" i="1"/>
  <c r="AE35" i="1"/>
  <c r="AD35" i="1"/>
  <c r="AE34" i="1"/>
  <c r="AD34" i="1"/>
  <c r="AE33" i="1"/>
  <c r="AD33" i="1"/>
  <c r="AE32" i="1"/>
  <c r="AD32" i="1"/>
  <c r="AE31" i="1"/>
  <c r="AD31" i="1"/>
  <c r="AE30" i="1"/>
  <c r="AD30" i="1"/>
  <c r="AE29" i="1"/>
  <c r="AD29" i="1"/>
  <c r="AE28" i="1"/>
  <c r="AD28" i="1"/>
  <c r="AE27" i="1"/>
  <c r="AD27" i="1"/>
  <c r="AE26" i="1"/>
  <c r="AD26" i="1"/>
  <c r="AE25" i="1"/>
  <c r="AD25" i="1"/>
  <c r="AE24" i="1"/>
  <c r="AD24" i="1"/>
  <c r="AE23" i="1"/>
  <c r="AD23" i="1"/>
  <c r="AE22" i="1"/>
  <c r="AD22" i="1"/>
  <c r="AE21" i="1"/>
  <c r="AD21" i="1"/>
  <c r="AE20" i="1"/>
  <c r="AD20" i="1"/>
  <c r="AE19" i="1"/>
  <c r="AD19" i="1"/>
  <c r="AE18" i="1"/>
  <c r="AD18" i="1"/>
  <c r="AE17" i="1"/>
  <c r="AD17" i="1"/>
  <c r="AE16" i="1"/>
  <c r="AD16" i="1"/>
  <c r="AE15" i="1"/>
  <c r="AD15" i="1"/>
  <c r="AE14" i="1"/>
  <c r="AD14" i="1"/>
  <c r="AE13" i="1"/>
  <c r="AD13" i="1"/>
  <c r="AE12" i="1"/>
  <c r="AD12" i="1"/>
  <c r="AE11" i="1"/>
  <c r="AD11" i="1"/>
  <c r="AE10" i="1"/>
  <c r="AD10" i="1"/>
  <c r="AE9" i="1"/>
  <c r="AD9" i="1"/>
  <c r="AE8" i="1"/>
  <c r="AD8" i="1"/>
  <c r="AE7" i="1"/>
  <c r="AD7" i="1"/>
  <c r="AE6" i="1"/>
  <c r="AD6" i="1"/>
  <c r="AE5" i="1"/>
  <c r="AD5" i="1"/>
  <c r="Z52" i="1"/>
  <c r="Y52" i="1"/>
  <c r="Z51" i="1"/>
  <c r="Y51" i="1"/>
  <c r="Z50" i="1"/>
  <c r="Y50" i="1"/>
  <c r="Z49" i="1"/>
  <c r="Y49" i="1"/>
  <c r="Z48" i="1"/>
  <c r="Y48" i="1"/>
  <c r="Z47" i="1"/>
  <c r="Y47" i="1"/>
  <c r="Z46" i="1"/>
  <c r="Y46" i="1"/>
  <c r="Z45" i="1"/>
  <c r="Y45" i="1"/>
  <c r="Z44" i="1"/>
  <c r="Y44" i="1"/>
  <c r="Z43" i="1"/>
  <c r="Y43" i="1"/>
  <c r="Z42" i="1"/>
  <c r="Y42" i="1"/>
  <c r="Z41" i="1"/>
  <c r="Y41" i="1"/>
  <c r="Z40" i="1"/>
  <c r="Y40" i="1"/>
  <c r="Z39" i="1"/>
  <c r="Y39" i="1"/>
  <c r="Z38" i="1"/>
  <c r="Y38" i="1"/>
  <c r="Z37" i="1"/>
  <c r="Y37" i="1"/>
  <c r="Z36" i="1"/>
  <c r="Y36" i="1"/>
  <c r="Z35" i="1"/>
  <c r="Y35" i="1"/>
  <c r="Z34" i="1"/>
  <c r="Y34" i="1"/>
  <c r="Z33" i="1"/>
  <c r="Y33" i="1"/>
  <c r="Z32" i="1"/>
  <c r="Y32" i="1"/>
  <c r="Z31" i="1"/>
  <c r="Y31" i="1"/>
  <c r="Z30" i="1"/>
  <c r="Y30" i="1"/>
  <c r="Z29" i="1"/>
  <c r="Y29" i="1"/>
  <c r="Z28" i="1"/>
  <c r="Y28" i="1"/>
  <c r="Z27" i="1"/>
  <c r="Y27" i="1"/>
  <c r="Z26" i="1"/>
  <c r="Y26" i="1"/>
  <c r="Z25" i="1"/>
  <c r="Y25" i="1"/>
  <c r="Z24" i="1"/>
  <c r="Y24" i="1"/>
  <c r="Z23" i="1"/>
  <c r="Y23" i="1"/>
  <c r="Z22" i="1"/>
  <c r="Y22" i="1"/>
  <c r="Z21" i="1"/>
  <c r="Y21" i="1"/>
  <c r="Z20" i="1"/>
  <c r="Y20" i="1"/>
  <c r="Z19" i="1"/>
  <c r="Y19" i="1"/>
  <c r="Z18" i="1"/>
  <c r="Y18" i="1"/>
  <c r="Z17" i="1"/>
  <c r="Y17" i="1"/>
  <c r="Z16" i="1"/>
  <c r="Y16" i="1"/>
  <c r="Z15" i="1"/>
  <c r="Y15" i="1"/>
  <c r="Z14" i="1"/>
  <c r="Y14" i="1"/>
  <c r="Z13" i="1"/>
  <c r="Y13" i="1"/>
  <c r="Z12" i="1"/>
  <c r="Y12" i="1"/>
  <c r="Z11" i="1"/>
  <c r="Y11" i="1"/>
  <c r="Z10" i="1"/>
  <c r="Y10" i="1"/>
  <c r="Z9" i="1"/>
  <c r="Y9" i="1"/>
  <c r="Z8" i="1"/>
  <c r="Y8" i="1"/>
  <c r="Z7" i="1"/>
  <c r="Y7" i="1"/>
  <c r="Z6" i="1"/>
  <c r="Y6" i="1"/>
  <c r="Z5" i="1"/>
  <c r="Y5" i="1"/>
  <c r="U52" i="1"/>
  <c r="T52" i="1"/>
  <c r="U51" i="1"/>
  <c r="T51" i="1"/>
  <c r="U50" i="1"/>
  <c r="T50" i="1"/>
  <c r="U49" i="1"/>
  <c r="T49" i="1"/>
  <c r="U48" i="1"/>
  <c r="T48" i="1"/>
  <c r="U47" i="1"/>
  <c r="T47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38" i="1"/>
  <c r="T38" i="1"/>
  <c r="U37" i="1"/>
  <c r="T37" i="1"/>
  <c r="U36" i="1"/>
  <c r="T36" i="1"/>
  <c r="U35" i="1"/>
  <c r="T35" i="1"/>
  <c r="U34" i="1"/>
  <c r="T34" i="1"/>
  <c r="U33" i="1"/>
  <c r="T33" i="1"/>
  <c r="U32" i="1"/>
  <c r="T32" i="1"/>
  <c r="U31" i="1"/>
  <c r="T31" i="1"/>
  <c r="U30" i="1"/>
  <c r="T30" i="1"/>
  <c r="U29" i="1"/>
  <c r="T29" i="1"/>
  <c r="U28" i="1"/>
  <c r="T28" i="1"/>
  <c r="U27" i="1"/>
  <c r="T27" i="1"/>
  <c r="U26" i="1"/>
  <c r="T26" i="1"/>
  <c r="U25" i="1"/>
  <c r="T25" i="1"/>
  <c r="U24" i="1"/>
  <c r="T24" i="1"/>
  <c r="U23" i="1"/>
  <c r="T23" i="1"/>
  <c r="U22" i="1"/>
  <c r="T22" i="1"/>
  <c r="U21" i="1"/>
  <c r="T21" i="1"/>
  <c r="U20" i="1"/>
  <c r="T20" i="1"/>
  <c r="U19" i="1"/>
  <c r="T19" i="1"/>
  <c r="U18" i="1"/>
  <c r="T18" i="1"/>
  <c r="U17" i="1"/>
  <c r="T17" i="1"/>
  <c r="U16" i="1"/>
  <c r="T16" i="1"/>
  <c r="U15" i="1"/>
  <c r="T15" i="1"/>
  <c r="U14" i="1"/>
  <c r="T14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U5" i="1"/>
  <c r="T5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K8" i="2" l="1"/>
  <c r="J8" i="2"/>
  <c r="K7" i="2"/>
  <c r="J7" i="2"/>
  <c r="K6" i="2"/>
  <c r="J6" i="2"/>
  <c r="K5" i="2"/>
  <c r="J5" i="2"/>
  <c r="F6" i="2"/>
  <c r="F7" i="2"/>
  <c r="F8" i="2"/>
  <c r="F5" i="2"/>
  <c r="E6" i="2"/>
  <c r="E7" i="2"/>
  <c r="E8" i="2"/>
  <c r="E5" i="2"/>
</calcChain>
</file>

<file path=xl/sharedStrings.xml><?xml version="1.0" encoding="utf-8"?>
<sst xmlns="http://schemas.openxmlformats.org/spreadsheetml/2006/main" count="65" uniqueCount="20">
  <si>
    <t>Time (h)</t>
  </si>
  <si>
    <t>replicate 1</t>
  </si>
  <si>
    <t>replicate 2</t>
  </si>
  <si>
    <t>replicate 3</t>
  </si>
  <si>
    <t>Mean</t>
  </si>
  <si>
    <t>SD</t>
  </si>
  <si>
    <t>WT</t>
  </si>
  <si>
    <t>Strain</t>
  </si>
  <si>
    <t>Source Data for Extended Data Figure 4: The V. cholerae ∆trxA mutant displays significantly less lysis after phage exposure compared to the wild type.</t>
  </si>
  <si>
    <t>∆trxA</t>
  </si>
  <si>
    <t>Time (min)</t>
  </si>
  <si>
    <r>
      <t>∆</t>
    </r>
    <r>
      <rPr>
        <i/>
        <sz val="12"/>
        <rFont val="Arial"/>
        <family val="2"/>
      </rPr>
      <t>trxA</t>
    </r>
  </si>
  <si>
    <t>WT + phage (MOI=0.2)</t>
  </si>
  <si>
    <t>WT + phage (MOI=2)</t>
  </si>
  <si>
    <t>∆trxA + phage (MOI=0.2)</t>
  </si>
  <si>
    <t>∆trxA + phage (MOI=2)</t>
  </si>
  <si>
    <t>ED Fig 4a: Phage adsorption of WT and ∆trxA mutant</t>
  </si>
  <si>
    <t>ED Fig 4b: Growth curves of WT and ∆trxA mutant</t>
  </si>
  <si>
    <t>ED Fig 4c: Relative Efficiency of Plating (EOP) of WT and ∆trxA mutant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A13" sqref="A13"/>
    </sheetView>
  </sheetViews>
  <sheetFormatPr defaultColWidth="10.77734375" defaultRowHeight="15"/>
  <cols>
    <col min="1" max="1" width="11.109375" style="1" customWidth="1"/>
    <col min="2" max="16384" width="10.77734375" style="1"/>
  </cols>
  <sheetData>
    <row r="1" spans="1:11" ht="15.75">
      <c r="A1" s="2" t="s">
        <v>8</v>
      </c>
    </row>
    <row r="2" spans="1:11" ht="15.95">
      <c r="A2" s="1" t="s">
        <v>16</v>
      </c>
    </row>
    <row r="3" spans="1:11" ht="15.95">
      <c r="A3" s="3"/>
      <c r="B3" s="7" t="s">
        <v>6</v>
      </c>
      <c r="C3" s="7"/>
      <c r="D3" s="7"/>
      <c r="E3" s="7"/>
      <c r="F3" s="7"/>
      <c r="G3" s="7" t="s">
        <v>11</v>
      </c>
      <c r="H3" s="7"/>
      <c r="I3" s="7"/>
      <c r="J3" s="7"/>
      <c r="K3" s="7"/>
    </row>
    <row r="4" spans="1:11" ht="15.95">
      <c r="A4" s="5" t="s">
        <v>1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1</v>
      </c>
      <c r="H4" s="3" t="s">
        <v>2</v>
      </c>
      <c r="I4" s="3" t="s">
        <v>3</v>
      </c>
      <c r="J4" s="3" t="s">
        <v>4</v>
      </c>
      <c r="K4" s="3" t="s">
        <v>5</v>
      </c>
    </row>
    <row r="5" spans="1:11" ht="15.95">
      <c r="A5" s="4">
        <v>0</v>
      </c>
      <c r="B5" s="4">
        <v>1</v>
      </c>
      <c r="C5" s="4">
        <v>1</v>
      </c>
      <c r="D5" s="4">
        <v>1</v>
      </c>
      <c r="E5" s="3">
        <f>AVERAGE(B5:D5)</f>
        <v>1</v>
      </c>
      <c r="F5" s="3">
        <f>STDEV(B5:D5)</f>
        <v>0</v>
      </c>
      <c r="G5" s="4">
        <v>1</v>
      </c>
      <c r="H5" s="4">
        <v>1</v>
      </c>
      <c r="I5" s="4">
        <v>1</v>
      </c>
      <c r="J5" s="3">
        <f>AVERAGE(G5:I5)</f>
        <v>1</v>
      </c>
      <c r="K5" s="3">
        <f>STDEV(G5:I5)</f>
        <v>0</v>
      </c>
    </row>
    <row r="6" spans="1:11" ht="15.95">
      <c r="A6" s="4">
        <v>4</v>
      </c>
      <c r="B6" s="4">
        <v>0.48</v>
      </c>
      <c r="C6" s="4">
        <v>0.77</v>
      </c>
      <c r="D6" s="4">
        <v>0.49</v>
      </c>
      <c r="E6" s="3">
        <f t="shared" ref="E6:E8" si="0">AVERAGE(B6:D6)</f>
        <v>0.57999999999999996</v>
      </c>
      <c r="F6" s="3">
        <f t="shared" ref="F6:F8" si="1">STDEV(B6:D6)</f>
        <v>0.16462077633154298</v>
      </c>
      <c r="G6" s="4">
        <v>0.44</v>
      </c>
      <c r="H6" s="4">
        <v>0.74</v>
      </c>
      <c r="I6" s="4">
        <v>0.5</v>
      </c>
      <c r="J6" s="3">
        <f t="shared" ref="J6:J8" si="2">AVERAGE(G6:I6)</f>
        <v>0.55999999999999994</v>
      </c>
      <c r="K6" s="3">
        <f t="shared" ref="K6:K8" si="3">STDEV(G6:I6)</f>
        <v>0.15874507866387561</v>
      </c>
    </row>
    <row r="7" spans="1:11" ht="15.95">
      <c r="A7" s="4">
        <v>8</v>
      </c>
      <c r="B7" s="4">
        <v>0.25</v>
      </c>
      <c r="C7" s="4">
        <v>0.44</v>
      </c>
      <c r="D7" s="4">
        <v>0.23</v>
      </c>
      <c r="E7" s="3">
        <f t="shared" si="0"/>
        <v>0.30666666666666664</v>
      </c>
      <c r="F7" s="3">
        <f t="shared" si="1"/>
        <v>0.11590225767142481</v>
      </c>
      <c r="G7" s="4">
        <v>0.2</v>
      </c>
      <c r="H7" s="4">
        <v>0.44</v>
      </c>
      <c r="I7" s="4">
        <v>0.21</v>
      </c>
      <c r="J7" s="3">
        <f t="shared" si="2"/>
        <v>0.28333333333333333</v>
      </c>
      <c r="K7" s="3">
        <f t="shared" si="3"/>
        <v>0.13576941236277537</v>
      </c>
    </row>
    <row r="8" spans="1:11" ht="15.95">
      <c r="A8" s="4">
        <v>16</v>
      </c>
      <c r="B8" s="4">
        <v>17.89</v>
      </c>
      <c r="C8" s="4">
        <v>12</v>
      </c>
      <c r="D8" s="4">
        <v>22.02</v>
      </c>
      <c r="E8" s="3">
        <f t="shared" si="0"/>
        <v>17.303333333333331</v>
      </c>
      <c r="F8" s="3">
        <f t="shared" si="1"/>
        <v>5.0356959135092172</v>
      </c>
      <c r="G8" s="4">
        <v>0.14000000000000001</v>
      </c>
      <c r="H8" s="4">
        <v>0.15</v>
      </c>
      <c r="I8" s="4">
        <v>0.06</v>
      </c>
      <c r="J8" s="3">
        <f t="shared" si="2"/>
        <v>0.11666666666666668</v>
      </c>
      <c r="K8" s="3">
        <f t="shared" si="3"/>
        <v>4.932882862316243E-2</v>
      </c>
    </row>
    <row r="13" spans="1:11">
      <c r="A13" s="1" t="s">
        <v>19</v>
      </c>
    </row>
  </sheetData>
  <mergeCells count="2">
    <mergeCell ref="G3:K3"/>
    <mergeCell ref="B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2"/>
  <sheetViews>
    <sheetView topLeftCell="O1" workbookViewId="0">
      <selection activeCell="A3" sqref="A3"/>
    </sheetView>
  </sheetViews>
  <sheetFormatPr defaultColWidth="10.77734375" defaultRowHeight="15"/>
  <cols>
    <col min="1" max="4" width="10.77734375" style="1"/>
    <col min="5" max="5" width="12.109375" style="1" customWidth="1"/>
    <col min="6" max="16384" width="10.77734375" style="1"/>
  </cols>
  <sheetData>
    <row r="1" spans="1:31" ht="15.75">
      <c r="A1" s="2" t="s">
        <v>8</v>
      </c>
    </row>
    <row r="2" spans="1:31" ht="15.95">
      <c r="A2" s="1" t="s">
        <v>17</v>
      </c>
    </row>
    <row r="3" spans="1:31" ht="15.95">
      <c r="A3" s="3"/>
      <c r="B3" s="8" t="s">
        <v>6</v>
      </c>
      <c r="C3" s="8"/>
      <c r="D3" s="8"/>
      <c r="E3" s="8"/>
      <c r="F3" s="8"/>
      <c r="G3" s="8" t="s">
        <v>12</v>
      </c>
      <c r="H3" s="8"/>
      <c r="I3" s="8"/>
      <c r="J3" s="8"/>
      <c r="K3" s="8"/>
      <c r="L3" s="8" t="s">
        <v>13</v>
      </c>
      <c r="M3" s="8"/>
      <c r="N3" s="8"/>
      <c r="O3" s="8"/>
      <c r="P3" s="8"/>
      <c r="Q3" s="8" t="s">
        <v>9</v>
      </c>
      <c r="R3" s="8"/>
      <c r="S3" s="8"/>
      <c r="T3" s="8"/>
      <c r="U3" s="8"/>
      <c r="V3" s="8" t="s">
        <v>14</v>
      </c>
      <c r="W3" s="8"/>
      <c r="X3" s="8"/>
      <c r="Y3" s="8"/>
      <c r="Z3" s="8"/>
      <c r="AA3" s="8" t="s">
        <v>15</v>
      </c>
      <c r="AB3" s="8"/>
      <c r="AC3" s="8"/>
      <c r="AD3" s="8"/>
      <c r="AE3" s="8"/>
    </row>
    <row r="4" spans="1:31" ht="15.95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1</v>
      </c>
      <c r="H4" s="3" t="s">
        <v>2</v>
      </c>
      <c r="I4" s="3" t="s">
        <v>3</v>
      </c>
      <c r="J4" s="3" t="s">
        <v>4</v>
      </c>
      <c r="K4" s="3" t="s">
        <v>5</v>
      </c>
      <c r="L4" s="3" t="s">
        <v>1</v>
      </c>
      <c r="M4" s="3" t="s">
        <v>2</v>
      </c>
      <c r="N4" s="3" t="s">
        <v>3</v>
      </c>
      <c r="O4" s="3" t="s">
        <v>4</v>
      </c>
      <c r="P4" s="3" t="s">
        <v>5</v>
      </c>
      <c r="Q4" s="3" t="s">
        <v>1</v>
      </c>
      <c r="R4" s="3" t="s">
        <v>2</v>
      </c>
      <c r="S4" s="3" t="s">
        <v>3</v>
      </c>
      <c r="T4" s="3" t="s">
        <v>4</v>
      </c>
      <c r="U4" s="3" t="s">
        <v>5</v>
      </c>
      <c r="V4" s="3" t="s">
        <v>1</v>
      </c>
      <c r="W4" s="3" t="s">
        <v>2</v>
      </c>
      <c r="X4" s="3" t="s">
        <v>3</v>
      </c>
      <c r="Y4" s="3" t="s">
        <v>4</v>
      </c>
      <c r="Z4" s="3" t="s">
        <v>5</v>
      </c>
      <c r="AA4" s="3" t="s">
        <v>1</v>
      </c>
      <c r="AB4" s="3" t="s">
        <v>2</v>
      </c>
      <c r="AC4" s="3" t="s">
        <v>3</v>
      </c>
      <c r="AD4" s="3" t="s">
        <v>4</v>
      </c>
      <c r="AE4" s="3" t="s">
        <v>5</v>
      </c>
    </row>
    <row r="5" spans="1:31" ht="15.95">
      <c r="A5" s="3">
        <v>0</v>
      </c>
      <c r="B5" s="3">
        <v>6.306666666666666E-2</v>
      </c>
      <c r="C5" s="3">
        <v>4.6066666666666672E-2</v>
      </c>
      <c r="D5" s="3">
        <v>5.5066666666666653E-2</v>
      </c>
      <c r="E5" s="3">
        <f>AVERAGE(B5:D5)</f>
        <v>5.4733333333333328E-2</v>
      </c>
      <c r="F5" s="3">
        <f>STDEV(B5:D5)</f>
        <v>8.5049005481153683E-3</v>
      </c>
      <c r="G5" s="3">
        <v>6.2466666666666643E-2</v>
      </c>
      <c r="H5" s="3">
        <v>4.9399999999999999E-2</v>
      </c>
      <c r="I5" s="3">
        <v>5.4733333333333328E-2</v>
      </c>
      <c r="J5" s="3">
        <f>AVERAGE(G5:I5)</f>
        <v>5.5533333333333323E-2</v>
      </c>
      <c r="K5" s="3">
        <f>STDEV(G5:I5)</f>
        <v>6.5699653305359446E-3</v>
      </c>
      <c r="L5" s="3">
        <v>5.8700000000000002E-2</v>
      </c>
      <c r="M5" s="3">
        <v>4.773333333333335E-2</v>
      </c>
      <c r="N5" s="3">
        <v>5.6399999999999978E-2</v>
      </c>
      <c r="O5" s="3">
        <f>AVERAGE(L5:N5)</f>
        <v>5.4277777777777779E-2</v>
      </c>
      <c r="P5" s="3">
        <f>STDEV(L5:N5)</f>
        <v>5.7831492125670304E-3</v>
      </c>
      <c r="Q5" s="3">
        <v>8.2600000000000007E-2</v>
      </c>
      <c r="R5" s="3">
        <v>6.2733333333333308E-2</v>
      </c>
      <c r="S5" s="3">
        <v>6.3733333333333309E-2</v>
      </c>
      <c r="T5" s="3">
        <f>AVERAGE(Q5:S5)</f>
        <v>6.968888888888887E-2</v>
      </c>
      <c r="U5" s="3">
        <f>STDEV(Q5:S5)</f>
        <v>1.1192523959884701E-2</v>
      </c>
      <c r="V5" s="3">
        <v>7.999999999999996E-2</v>
      </c>
      <c r="W5" s="3">
        <v>6.1733333333333307E-2</v>
      </c>
      <c r="X5" s="3">
        <v>6.6066666666666662E-2</v>
      </c>
      <c r="Y5" s="3">
        <f>AVERAGE(V5:X5)</f>
        <v>6.9266666666666643E-2</v>
      </c>
      <c r="Z5" s="3">
        <f>STDEV(V5:X5)</f>
        <v>9.5445155863342346E-3</v>
      </c>
      <c r="AA5" s="3">
        <v>7.3733333333333345E-2</v>
      </c>
      <c r="AB5" s="3">
        <v>6.5399999999999986E-2</v>
      </c>
      <c r="AC5" s="3">
        <v>7.2399999999999992E-2</v>
      </c>
      <c r="AD5" s="3">
        <f>AVERAGE(AA5:AC5)</f>
        <v>7.0511111111111108E-2</v>
      </c>
      <c r="AE5" s="3">
        <f>STDEV(AA5:AC5)</f>
        <v>4.4762749063297184E-3</v>
      </c>
    </row>
    <row r="6" spans="1:31" ht="15.95">
      <c r="A6" s="3">
        <v>8.3333333333333329E-2</v>
      </c>
      <c r="B6" s="3">
        <v>6.1125000000000013E-2</v>
      </c>
      <c r="C6" s="3">
        <v>4.8991666666666683E-2</v>
      </c>
      <c r="D6" s="3">
        <v>5.6991666666666663E-2</v>
      </c>
      <c r="E6" s="3">
        <f t="shared" ref="E6:E52" si="0">AVERAGE(B6:D6)</f>
        <v>5.5702777777777789E-2</v>
      </c>
      <c r="F6" s="3">
        <f t="shared" ref="F6:F52" si="1">STDEV(B6:D6)</f>
        <v>6.1684982265029732E-3</v>
      </c>
      <c r="G6" s="3">
        <v>5.925833333333333E-2</v>
      </c>
      <c r="H6" s="3">
        <v>5.4324999999999984E-2</v>
      </c>
      <c r="I6" s="3">
        <v>6.0991666666666666E-2</v>
      </c>
      <c r="J6" s="3">
        <f t="shared" ref="J6:J52" si="2">AVERAGE(G6:I6)</f>
        <v>5.8191666666666662E-2</v>
      </c>
      <c r="K6" s="3">
        <f t="shared" ref="K6:K52" si="3">STDEV(G6:I6)</f>
        <v>3.4589658056194341E-3</v>
      </c>
      <c r="L6" s="3">
        <v>5.4991666666666689E-2</v>
      </c>
      <c r="M6" s="3">
        <v>5.1658333333333362E-2</v>
      </c>
      <c r="N6" s="3">
        <v>5.8658333333333312E-2</v>
      </c>
      <c r="O6" s="3">
        <f t="shared" ref="O6:O52" si="4">AVERAGE(L6:N6)</f>
        <v>5.5102777777777785E-2</v>
      </c>
      <c r="P6" s="3">
        <f t="shared" ref="P6:P52" si="5">STDEV(L6:N6)</f>
        <v>3.501322501464137E-3</v>
      </c>
      <c r="Q6" s="3">
        <v>7.8891666666666693E-2</v>
      </c>
      <c r="R6" s="3">
        <v>6.765833333333332E-2</v>
      </c>
      <c r="S6" s="3">
        <v>6.7991666666666672E-2</v>
      </c>
      <c r="T6" s="3">
        <f t="shared" ref="T6:T52" si="6">AVERAGE(Q6:S6)</f>
        <v>7.1513888888888891E-2</v>
      </c>
      <c r="U6" s="3">
        <f t="shared" ref="U6:U52" si="7">STDEV(Q6:S6)</f>
        <v>6.3915163679272311E-3</v>
      </c>
      <c r="V6" s="3">
        <v>7.7158333333333329E-2</v>
      </c>
      <c r="W6" s="3">
        <v>6.765833333333332E-2</v>
      </c>
      <c r="X6" s="3">
        <v>7.1991666666666676E-2</v>
      </c>
      <c r="Y6" s="3">
        <f t="shared" ref="Y6:Y52" si="8">AVERAGE(V6:X6)</f>
        <v>7.2269444444444442E-2</v>
      </c>
      <c r="Z6" s="3">
        <f t="shared" ref="Z6:Z52" si="9">STDEV(V6:X6)</f>
        <v>4.7560877168498902E-3</v>
      </c>
      <c r="AA6" s="3">
        <v>7.1958333333333346E-2</v>
      </c>
      <c r="AB6" s="3">
        <v>7.3325000000000001E-2</v>
      </c>
      <c r="AC6" s="3">
        <v>7.5658333333333327E-2</v>
      </c>
      <c r="AD6" s="3">
        <f t="shared" ref="AD6:AD52" si="10">AVERAGE(AA6:AC6)</f>
        <v>7.3647222222222225E-2</v>
      </c>
      <c r="AE6" s="3">
        <f t="shared" ref="AE6:AE52" si="11">STDEV(AA6:AC6)</f>
        <v>1.870927676413585E-3</v>
      </c>
    </row>
    <row r="7" spans="1:31" ht="15.95">
      <c r="A7" s="3">
        <v>0.16666666666666666</v>
      </c>
      <c r="B7" s="3">
        <v>5.9816666666666699E-2</v>
      </c>
      <c r="C7" s="3">
        <v>5.4816666666666639E-2</v>
      </c>
      <c r="D7" s="3">
        <v>6.3483333333333322E-2</v>
      </c>
      <c r="E7" s="3">
        <f t="shared" si="0"/>
        <v>5.9372222222222215E-2</v>
      </c>
      <c r="F7" s="3">
        <f t="shared" si="1"/>
        <v>4.3503937667670987E-3</v>
      </c>
      <c r="G7" s="3">
        <v>5.931666666666667E-2</v>
      </c>
      <c r="H7" s="3">
        <v>6.2149999999999997E-2</v>
      </c>
      <c r="I7" s="3">
        <v>6.781666666666665E-2</v>
      </c>
      <c r="J7" s="3">
        <f t="shared" si="2"/>
        <v>6.3094444444444439E-2</v>
      </c>
      <c r="K7" s="3">
        <f t="shared" si="3"/>
        <v>4.3279881563471718E-3</v>
      </c>
      <c r="L7" s="3">
        <v>5.4550000000000001E-2</v>
      </c>
      <c r="M7" s="3">
        <v>5.7483333333333317E-2</v>
      </c>
      <c r="N7" s="3">
        <v>6.3816666666666647E-2</v>
      </c>
      <c r="O7" s="3">
        <f t="shared" si="4"/>
        <v>5.861666666666665E-2</v>
      </c>
      <c r="P7" s="3">
        <f t="shared" si="5"/>
        <v>4.7361493970430255E-3</v>
      </c>
      <c r="Q7" s="3">
        <v>7.9983333333333309E-2</v>
      </c>
      <c r="R7" s="3">
        <v>7.6150000000000009E-2</v>
      </c>
      <c r="S7" s="3">
        <v>7.6816666666666658E-2</v>
      </c>
      <c r="T7" s="3">
        <f t="shared" si="6"/>
        <v>7.7649999999999997E-2</v>
      </c>
      <c r="U7" s="3">
        <f t="shared" si="7"/>
        <v>2.0480342879074026E-3</v>
      </c>
      <c r="V7" s="3">
        <v>7.7683333333333313E-2</v>
      </c>
      <c r="W7" s="3">
        <v>7.6483333333333334E-2</v>
      </c>
      <c r="X7" s="3">
        <v>8.1816666666666663E-2</v>
      </c>
      <c r="Y7" s="3">
        <f t="shared" si="8"/>
        <v>7.8661111111111112E-2</v>
      </c>
      <c r="Z7" s="3">
        <f t="shared" si="9"/>
        <v>2.7978827974288263E-3</v>
      </c>
      <c r="AA7" s="3">
        <v>7.3050000000000018E-2</v>
      </c>
      <c r="AB7" s="3">
        <v>8.148333333333331E-2</v>
      </c>
      <c r="AC7" s="3">
        <v>7.9483333333333336E-2</v>
      </c>
      <c r="AD7" s="3">
        <f t="shared" si="10"/>
        <v>7.800555555555555E-2</v>
      </c>
      <c r="AE7" s="3">
        <f t="shared" si="11"/>
        <v>4.4066027899219585E-3</v>
      </c>
    </row>
    <row r="8" spans="1:31" ht="15.95">
      <c r="A8" s="3">
        <v>0.25</v>
      </c>
      <c r="B8" s="3">
        <v>6.3016666666666651E-2</v>
      </c>
      <c r="C8" s="3">
        <v>6.5583333333333313E-2</v>
      </c>
      <c r="D8" s="3">
        <v>7.4583333333333321E-2</v>
      </c>
      <c r="E8" s="3">
        <f t="shared" si="0"/>
        <v>6.7727777777777762E-2</v>
      </c>
      <c r="F8" s="3">
        <f t="shared" si="1"/>
        <v>6.074201669843203E-3</v>
      </c>
      <c r="G8" s="3">
        <v>6.2050000000000008E-2</v>
      </c>
      <c r="H8" s="3">
        <v>7.5583333333333322E-2</v>
      </c>
      <c r="I8" s="3">
        <v>7.6583333333333323E-2</v>
      </c>
      <c r="J8" s="3">
        <f t="shared" si="2"/>
        <v>7.1405555555555555E-2</v>
      </c>
      <c r="K8" s="3">
        <f t="shared" si="3"/>
        <v>8.1175621226335336E-3</v>
      </c>
      <c r="L8" s="3">
        <v>5.885E-2</v>
      </c>
      <c r="M8" s="3">
        <v>6.2249999999999986E-2</v>
      </c>
      <c r="N8" s="3">
        <v>6.3249999999999987E-2</v>
      </c>
      <c r="O8" s="3">
        <f t="shared" si="4"/>
        <v>6.1449999999999984E-2</v>
      </c>
      <c r="P8" s="3">
        <f t="shared" si="5"/>
        <v>2.3065125189341519E-3</v>
      </c>
      <c r="Q8" s="3">
        <v>8.1883333333333294E-2</v>
      </c>
      <c r="R8" s="3">
        <v>8.9249999999999982E-2</v>
      </c>
      <c r="S8" s="3">
        <v>9.0250000000000011E-2</v>
      </c>
      <c r="T8" s="3">
        <f t="shared" si="6"/>
        <v>8.7127777777777762E-2</v>
      </c>
      <c r="U8" s="3">
        <f t="shared" si="7"/>
        <v>4.5692612256412251E-3</v>
      </c>
      <c r="V8" s="3">
        <v>8.0216666666666672E-2</v>
      </c>
      <c r="W8" s="3">
        <v>9.5249999999999987E-2</v>
      </c>
      <c r="X8" s="3">
        <v>9.558333333333334E-2</v>
      </c>
      <c r="Y8" s="3">
        <f t="shared" si="8"/>
        <v>9.035E-2</v>
      </c>
      <c r="Z8" s="3">
        <f t="shared" si="9"/>
        <v>8.7773065977616964E-3</v>
      </c>
      <c r="AA8" s="3">
        <v>7.5816666666666685E-2</v>
      </c>
      <c r="AB8" s="3">
        <v>7.3249999999999996E-2</v>
      </c>
      <c r="AC8" s="3">
        <v>8.5583333333333331E-2</v>
      </c>
      <c r="AD8" s="3">
        <f t="shared" si="10"/>
        <v>7.821666666666667E-2</v>
      </c>
      <c r="AE8" s="3">
        <f t="shared" si="11"/>
        <v>6.50751702093646E-3</v>
      </c>
    </row>
    <row r="9" spans="1:31" ht="15.95">
      <c r="A9" s="3">
        <v>0.33333333333333331</v>
      </c>
      <c r="B9" s="3">
        <v>7.1949999999999986E-2</v>
      </c>
      <c r="C9" s="3">
        <v>7.7116666666666667E-2</v>
      </c>
      <c r="D9" s="3">
        <v>8.5449999999999998E-2</v>
      </c>
      <c r="E9" s="3">
        <f t="shared" si="0"/>
        <v>7.8172222222222212E-2</v>
      </c>
      <c r="F9" s="3">
        <f t="shared" si="1"/>
        <v>6.8116186144079015E-3</v>
      </c>
      <c r="G9" s="3">
        <v>7.1383333333333326E-2</v>
      </c>
      <c r="H9" s="3">
        <v>6.7783333333333334E-2</v>
      </c>
      <c r="I9" s="3">
        <v>7.378333333333334E-2</v>
      </c>
      <c r="J9" s="3">
        <f t="shared" si="2"/>
        <v>7.0983333333333329E-2</v>
      </c>
      <c r="K9" s="3">
        <f t="shared" si="3"/>
        <v>3.0199337741083016E-3</v>
      </c>
      <c r="L9" s="3">
        <v>6.3650000000000012E-2</v>
      </c>
      <c r="M9" s="3">
        <v>5.6783333333333325E-2</v>
      </c>
      <c r="N9" s="3">
        <v>5.5783333333333324E-2</v>
      </c>
      <c r="O9" s="3">
        <f t="shared" si="4"/>
        <v>5.8738888888888889E-2</v>
      </c>
      <c r="P9" s="3">
        <f t="shared" si="5"/>
        <v>4.282436136039785E-3</v>
      </c>
      <c r="Q9" s="3">
        <v>8.9216666666666666E-2</v>
      </c>
      <c r="R9" s="3">
        <v>9.8449999999999982E-2</v>
      </c>
      <c r="S9" s="3">
        <v>9.8449999999999982E-2</v>
      </c>
      <c r="T9" s="3">
        <f t="shared" si="6"/>
        <v>9.5372222222222205E-2</v>
      </c>
      <c r="U9" s="3">
        <f t="shared" si="7"/>
        <v>5.3308674855175346E-3</v>
      </c>
      <c r="V9" s="3">
        <v>8.695E-2</v>
      </c>
      <c r="W9" s="3">
        <v>9.9783333333333307E-2</v>
      </c>
      <c r="X9" s="3">
        <v>9.4783333333333358E-2</v>
      </c>
      <c r="Y9" s="3">
        <f t="shared" si="8"/>
        <v>9.3838888888888874E-2</v>
      </c>
      <c r="Z9" s="3">
        <f t="shared" si="9"/>
        <v>6.4685850533630976E-3</v>
      </c>
      <c r="AA9" s="3">
        <v>8.008333333333334E-2</v>
      </c>
      <c r="AB9" s="3">
        <v>7.5783333333333341E-2</v>
      </c>
      <c r="AC9" s="3">
        <v>7.8783333333333344E-2</v>
      </c>
      <c r="AD9" s="3">
        <f t="shared" si="10"/>
        <v>7.821666666666667E-2</v>
      </c>
      <c r="AE9" s="3">
        <f t="shared" si="11"/>
        <v>2.205296654269745E-3</v>
      </c>
    </row>
    <row r="10" spans="1:31" ht="15.95">
      <c r="A10" s="3">
        <v>0.41666666666666669</v>
      </c>
      <c r="B10" s="3">
        <v>8.5408333333333364E-2</v>
      </c>
      <c r="C10" s="3">
        <v>9.0841666666666709E-2</v>
      </c>
      <c r="D10" s="3">
        <v>0.10017500000000004</v>
      </c>
      <c r="E10" s="3">
        <f t="shared" si="0"/>
        <v>9.2141666666666719E-2</v>
      </c>
      <c r="F10" s="3">
        <f t="shared" si="1"/>
        <v>7.4686753250567256E-3</v>
      </c>
      <c r="G10" s="3">
        <v>8.1075000000000008E-2</v>
      </c>
      <c r="H10" s="3">
        <v>7.6841666666666697E-2</v>
      </c>
      <c r="I10" s="3">
        <v>7.0841666666666692E-2</v>
      </c>
      <c r="J10" s="3">
        <f t="shared" si="2"/>
        <v>7.6252777777777794E-2</v>
      </c>
      <c r="K10" s="3">
        <f t="shared" si="3"/>
        <v>5.1420200670913661E-3</v>
      </c>
      <c r="L10" s="3">
        <v>6.6875000000000018E-2</v>
      </c>
      <c r="M10" s="3">
        <v>3.4175000000000011E-2</v>
      </c>
      <c r="N10" s="3">
        <v>3.8175000000000014E-2</v>
      </c>
      <c r="O10" s="3">
        <f t="shared" si="4"/>
        <v>4.640833333333335E-2</v>
      </c>
      <c r="P10" s="3">
        <f t="shared" si="5"/>
        <v>1.7837133551480009E-2</v>
      </c>
      <c r="Q10" s="3">
        <v>0.1000416666666667</v>
      </c>
      <c r="R10" s="3">
        <v>0.11317500000000003</v>
      </c>
      <c r="S10" s="3">
        <v>0.11417500000000003</v>
      </c>
      <c r="T10" s="3">
        <f t="shared" si="6"/>
        <v>0.10913055555555558</v>
      </c>
      <c r="U10" s="3">
        <f t="shared" si="7"/>
        <v>7.8870733435112608E-3</v>
      </c>
      <c r="V10" s="3">
        <v>9.6141666666666709E-2</v>
      </c>
      <c r="W10" s="3">
        <v>9.8841666666666717E-2</v>
      </c>
      <c r="X10" s="3">
        <v>9.1841666666666655E-2</v>
      </c>
      <c r="Y10" s="3">
        <f t="shared" si="8"/>
        <v>9.5608333333333365E-2</v>
      </c>
      <c r="Z10" s="3">
        <f t="shared" si="9"/>
        <v>3.5303446479534491E-3</v>
      </c>
      <c r="AA10" s="3">
        <v>8.4341666666666676E-2</v>
      </c>
      <c r="AB10" s="3">
        <v>6.5508333333333335E-2</v>
      </c>
      <c r="AC10" s="3">
        <v>6.884166666666669E-2</v>
      </c>
      <c r="AD10" s="3">
        <f t="shared" si="10"/>
        <v>7.2897222222222238E-2</v>
      </c>
      <c r="AE10" s="3">
        <f t="shared" si="11"/>
        <v>1.0050336275929229E-2</v>
      </c>
    </row>
    <row r="11" spans="1:31" ht="15.95">
      <c r="A11" s="3">
        <v>0.5</v>
      </c>
      <c r="B11" s="3">
        <v>9.6674999999999983E-2</v>
      </c>
      <c r="C11" s="3">
        <v>0.11050833333333332</v>
      </c>
      <c r="D11" s="3">
        <v>0.11750833333333333</v>
      </c>
      <c r="E11" s="3">
        <f t="shared" si="0"/>
        <v>0.10823055555555554</v>
      </c>
      <c r="F11" s="3">
        <f t="shared" si="1"/>
        <v>1.0601799288241041E-2</v>
      </c>
      <c r="G11" s="3">
        <v>9.5375000000000015E-2</v>
      </c>
      <c r="H11" s="3">
        <v>6.850833333333331E-2</v>
      </c>
      <c r="I11" s="3">
        <v>6.3841666666666658E-2</v>
      </c>
      <c r="J11" s="3">
        <f t="shared" si="2"/>
        <v>7.5908333333333328E-2</v>
      </c>
      <c r="K11" s="3">
        <f t="shared" si="3"/>
        <v>1.7019335409403629E-2</v>
      </c>
      <c r="L11" s="3">
        <v>7.3674999999999963E-2</v>
      </c>
      <c r="M11" s="3">
        <v>1.8841666666666659E-2</v>
      </c>
      <c r="N11" s="3">
        <v>1.984166666666666E-2</v>
      </c>
      <c r="O11" s="3">
        <f t="shared" si="4"/>
        <v>3.7452777777777758E-2</v>
      </c>
      <c r="P11" s="3">
        <f t="shared" si="5"/>
        <v>3.1373349152378299E-2</v>
      </c>
      <c r="Q11" s="3">
        <v>0.11480833333333329</v>
      </c>
      <c r="R11" s="3">
        <v>0.13350833333333334</v>
      </c>
      <c r="S11" s="3">
        <v>0.13084166666666666</v>
      </c>
      <c r="T11" s="3">
        <f t="shared" si="6"/>
        <v>0.12638611111111109</v>
      </c>
      <c r="U11" s="3">
        <f t="shared" si="7"/>
        <v>1.0114913814832135E-2</v>
      </c>
      <c r="V11" s="3">
        <v>0.10534166666666667</v>
      </c>
      <c r="W11" s="3">
        <v>0.12150833333333333</v>
      </c>
      <c r="X11" s="3">
        <v>0.1088416666666667</v>
      </c>
      <c r="Y11" s="3">
        <f t="shared" si="8"/>
        <v>0.11189722222222225</v>
      </c>
      <c r="Z11" s="3">
        <f t="shared" si="9"/>
        <v>8.5054448791696061E-3</v>
      </c>
      <c r="AA11" s="3">
        <v>8.6775000000000019E-2</v>
      </c>
      <c r="AB11" s="3">
        <v>5.8508333333333301E-2</v>
      </c>
      <c r="AC11" s="3">
        <v>6.1508333333333304E-2</v>
      </c>
      <c r="AD11" s="3">
        <f t="shared" si="10"/>
        <v>6.8930555555555537E-2</v>
      </c>
      <c r="AE11" s="3">
        <f t="shared" si="11"/>
        <v>1.5526369445177737E-2</v>
      </c>
    </row>
    <row r="12" spans="1:31" ht="15.95">
      <c r="A12" s="3">
        <v>0.58333333333333337</v>
      </c>
      <c r="B12" s="3">
        <v>0.11249166666666668</v>
      </c>
      <c r="C12" s="3">
        <v>0.13389166666666669</v>
      </c>
      <c r="D12" s="3">
        <v>0.13722500000000004</v>
      </c>
      <c r="E12" s="3">
        <f t="shared" si="0"/>
        <v>0.12786944444444448</v>
      </c>
      <c r="F12" s="3">
        <f t="shared" si="1"/>
        <v>1.342143117610097E-2</v>
      </c>
      <c r="G12" s="3">
        <v>0.10512500000000002</v>
      </c>
      <c r="H12" s="3">
        <v>6.4225000000000004E-2</v>
      </c>
      <c r="I12" s="3">
        <v>5.8558333333333323E-2</v>
      </c>
      <c r="J12" s="3">
        <f t="shared" si="2"/>
        <v>7.5969444444444451E-2</v>
      </c>
      <c r="K12" s="3">
        <f t="shared" si="3"/>
        <v>2.5407923815073785E-2</v>
      </c>
      <c r="L12" s="3">
        <v>6.2691666666666701E-2</v>
      </c>
      <c r="M12" s="3">
        <v>7.5583333333333613E-3</v>
      </c>
      <c r="N12" s="3">
        <v>7.2250000000000231E-3</v>
      </c>
      <c r="O12" s="3">
        <f t="shared" si="4"/>
        <v>2.5825000000000028E-2</v>
      </c>
      <c r="P12" s="3">
        <f t="shared" si="5"/>
        <v>3.1927904896988019E-2</v>
      </c>
      <c r="Q12" s="3">
        <v>0.12315833333333337</v>
      </c>
      <c r="R12" s="3">
        <v>0.14689166666666667</v>
      </c>
      <c r="S12" s="3">
        <v>0.14555833333333335</v>
      </c>
      <c r="T12" s="3">
        <f t="shared" si="6"/>
        <v>0.13853611111111111</v>
      </c>
      <c r="U12" s="3">
        <f t="shared" si="7"/>
        <v>1.3334222192594551E-2</v>
      </c>
      <c r="V12" s="3">
        <v>0.11269166666666666</v>
      </c>
      <c r="W12" s="3">
        <v>0.13289166666666669</v>
      </c>
      <c r="X12" s="3">
        <v>0.12089166666666668</v>
      </c>
      <c r="Y12" s="3">
        <f t="shared" si="8"/>
        <v>0.12215833333333333</v>
      </c>
      <c r="Z12" s="3">
        <f t="shared" si="9"/>
        <v>1.0159396307524063E-2</v>
      </c>
      <c r="AA12" s="3">
        <v>8.912500000000001E-2</v>
      </c>
      <c r="AB12" s="3">
        <v>5.7224999999999998E-2</v>
      </c>
      <c r="AC12" s="3">
        <v>6.0891666666666677E-2</v>
      </c>
      <c r="AD12" s="3">
        <f t="shared" si="10"/>
        <v>6.9080555555555562E-2</v>
      </c>
      <c r="AE12" s="3">
        <f t="shared" si="11"/>
        <v>1.7455541410277883E-2</v>
      </c>
    </row>
    <row r="13" spans="1:31" ht="15.95">
      <c r="A13" s="3">
        <v>0.66666666666666663</v>
      </c>
      <c r="B13" s="3">
        <v>0.15720000000000001</v>
      </c>
      <c r="C13" s="3">
        <v>0.17366666666666666</v>
      </c>
      <c r="D13" s="3">
        <v>0.16833333333333336</v>
      </c>
      <c r="E13" s="3">
        <f t="shared" si="0"/>
        <v>0.16639999999999999</v>
      </c>
      <c r="F13" s="3">
        <f t="shared" si="1"/>
        <v>8.401851647768549E-3</v>
      </c>
      <c r="G13" s="3">
        <v>0.12573333333333334</v>
      </c>
      <c r="H13" s="3">
        <v>3.566666666666668E-2</v>
      </c>
      <c r="I13" s="3">
        <v>3.4666666666666679E-2</v>
      </c>
      <c r="J13" s="3">
        <f t="shared" si="2"/>
        <v>6.535555555555557E-2</v>
      </c>
      <c r="K13" s="3">
        <f t="shared" si="3"/>
        <v>5.2291079899319699E-2</v>
      </c>
      <c r="L13" s="3">
        <v>5.9599999999999986E-2</v>
      </c>
      <c r="M13" s="3">
        <v>5.0000000000000183E-3</v>
      </c>
      <c r="N13" s="3">
        <v>3.0000000000000165E-3</v>
      </c>
      <c r="O13" s="3">
        <f t="shared" si="4"/>
        <v>2.2533333333333339E-2</v>
      </c>
      <c r="P13" s="3">
        <f t="shared" si="5"/>
        <v>3.2116247186328169E-2</v>
      </c>
      <c r="Q13" s="3">
        <v>0.13466666666666668</v>
      </c>
      <c r="R13" s="3">
        <v>0.16933333333333336</v>
      </c>
      <c r="S13" s="3">
        <v>0.16966666666666666</v>
      </c>
      <c r="T13" s="3">
        <f t="shared" si="6"/>
        <v>0.15788888888888888</v>
      </c>
      <c r="U13" s="3">
        <f t="shared" si="7"/>
        <v>2.0111724975284562E-2</v>
      </c>
      <c r="V13" s="3">
        <v>0.12013333333333331</v>
      </c>
      <c r="W13" s="3">
        <v>0.153</v>
      </c>
      <c r="X13" s="3">
        <v>0.13866666666666669</v>
      </c>
      <c r="Y13" s="3">
        <f t="shared" si="8"/>
        <v>0.13726666666666668</v>
      </c>
      <c r="Z13" s="3">
        <f t="shared" si="9"/>
        <v>1.6477998799746429E-2</v>
      </c>
      <c r="AA13" s="3">
        <v>8.8300000000000017E-2</v>
      </c>
      <c r="AB13" s="3">
        <v>5.5999999999999994E-2</v>
      </c>
      <c r="AC13" s="3">
        <v>5.9333333333333321E-2</v>
      </c>
      <c r="AD13" s="3">
        <f t="shared" si="10"/>
        <v>6.7877777777777773E-2</v>
      </c>
      <c r="AE13" s="3">
        <f t="shared" si="11"/>
        <v>1.7764519361585546E-2</v>
      </c>
    </row>
    <row r="14" spans="1:31" ht="15.95">
      <c r="A14" s="3">
        <v>0.75</v>
      </c>
      <c r="B14" s="3">
        <v>0.18818333333333329</v>
      </c>
      <c r="C14" s="3">
        <v>0.17895000000000003</v>
      </c>
      <c r="D14" s="3">
        <v>0.16761666666666666</v>
      </c>
      <c r="E14" s="3">
        <f t="shared" si="0"/>
        <v>0.17824999999999999</v>
      </c>
      <c r="F14" s="3">
        <f t="shared" si="1"/>
        <v>1.0301186555171401E-2</v>
      </c>
      <c r="G14" s="3">
        <v>0.1353166666666667</v>
      </c>
      <c r="H14" s="3">
        <v>1.0950000000000001E-2</v>
      </c>
      <c r="I14" s="3">
        <v>1.0283333333333339E-2</v>
      </c>
      <c r="J14" s="3">
        <f t="shared" si="2"/>
        <v>5.2183333333333352E-2</v>
      </c>
      <c r="K14" s="3">
        <f t="shared" si="3"/>
        <v>7.1996350216135582E-2</v>
      </c>
      <c r="L14" s="3">
        <v>4.8683333333333328E-2</v>
      </c>
      <c r="M14" s="3">
        <v>4.9500000000000238E-3</v>
      </c>
      <c r="N14" s="3">
        <v>1.9500000000000212E-3</v>
      </c>
      <c r="O14" s="3">
        <f t="shared" si="4"/>
        <v>1.8527777777777792E-2</v>
      </c>
      <c r="P14" s="3">
        <f t="shared" si="5"/>
        <v>2.6158519609262049E-2</v>
      </c>
      <c r="Q14" s="3">
        <v>0.16128333333333336</v>
      </c>
      <c r="R14" s="3">
        <v>0.19528333333333334</v>
      </c>
      <c r="S14" s="3">
        <v>0.18495000000000003</v>
      </c>
      <c r="T14" s="3">
        <f t="shared" si="6"/>
        <v>0.18050555555555559</v>
      </c>
      <c r="U14" s="3">
        <f t="shared" si="7"/>
        <v>1.7430284415775162E-2</v>
      </c>
      <c r="V14" s="3">
        <v>0.14538333333333336</v>
      </c>
      <c r="W14" s="3">
        <v>0.19828333333333328</v>
      </c>
      <c r="X14" s="3">
        <v>0.17695000000000002</v>
      </c>
      <c r="Y14" s="3">
        <f t="shared" si="8"/>
        <v>0.17353888888888891</v>
      </c>
      <c r="Z14" s="3">
        <f t="shared" si="9"/>
        <v>2.6614455832483962E-2</v>
      </c>
      <c r="AA14" s="3">
        <v>8.8050000000000017E-2</v>
      </c>
      <c r="AB14" s="3">
        <v>5.3616666666666646E-2</v>
      </c>
      <c r="AC14" s="3">
        <v>5.6950000000000001E-2</v>
      </c>
      <c r="AD14" s="3">
        <f t="shared" si="10"/>
        <v>6.6205555555555559E-2</v>
      </c>
      <c r="AE14" s="3">
        <f t="shared" si="11"/>
        <v>1.8991118782014725E-2</v>
      </c>
    </row>
    <row r="15" spans="1:31" ht="15.95">
      <c r="A15" s="3">
        <v>0.83333333333333337</v>
      </c>
      <c r="B15" s="3">
        <v>0.18918333333333331</v>
      </c>
      <c r="C15" s="3">
        <v>0.22741666666666666</v>
      </c>
      <c r="D15" s="3">
        <v>0.21508333333333335</v>
      </c>
      <c r="E15" s="3">
        <f t="shared" si="0"/>
        <v>0.21056111111111112</v>
      </c>
      <c r="F15" s="3">
        <f t="shared" si="1"/>
        <v>1.9513708381925132E-2</v>
      </c>
      <c r="G15" s="3">
        <v>0.12005000000000002</v>
      </c>
      <c r="H15" s="3">
        <v>5.0833333333333425E-3</v>
      </c>
      <c r="I15" s="3">
        <v>3.7500000000000172E-3</v>
      </c>
      <c r="J15" s="3">
        <f t="shared" si="2"/>
        <v>4.2961111111111137E-2</v>
      </c>
      <c r="K15" s="3">
        <f t="shared" si="3"/>
        <v>6.6764264670832976E-2</v>
      </c>
      <c r="L15" s="3">
        <v>2.7583333333333335E-2</v>
      </c>
      <c r="M15" s="3">
        <v>4.0833333333333416E-3</v>
      </c>
      <c r="N15" s="3">
        <v>1.7500000000000154E-3</v>
      </c>
      <c r="O15" s="3">
        <f t="shared" si="4"/>
        <v>1.1138888888888898E-2</v>
      </c>
      <c r="P15" s="3">
        <f t="shared" si="5"/>
        <v>1.4289014169141471E-2</v>
      </c>
      <c r="Q15" s="3">
        <v>0.19918333333333332</v>
      </c>
      <c r="R15" s="3">
        <v>0.18075000000000002</v>
      </c>
      <c r="S15" s="3">
        <v>0.16641666666666666</v>
      </c>
      <c r="T15" s="3">
        <f t="shared" si="6"/>
        <v>0.18211666666666668</v>
      </c>
      <c r="U15" s="3">
        <f t="shared" si="7"/>
        <v>1.6426029478983788E-2</v>
      </c>
      <c r="V15" s="3">
        <v>0.18828333333333336</v>
      </c>
      <c r="W15" s="3">
        <v>0.20008333333333328</v>
      </c>
      <c r="X15" s="3">
        <v>0.19108333333333333</v>
      </c>
      <c r="Y15" s="3">
        <f t="shared" si="8"/>
        <v>0.19315000000000002</v>
      </c>
      <c r="Z15" s="3">
        <f t="shared" si="9"/>
        <v>6.1654953842601203E-3</v>
      </c>
      <c r="AA15" s="3">
        <v>9.0216666666666667E-2</v>
      </c>
      <c r="AB15" s="3">
        <v>5.0416666666666693E-2</v>
      </c>
      <c r="AC15" s="3">
        <v>5.4083333333333317E-2</v>
      </c>
      <c r="AD15" s="3">
        <f t="shared" si="10"/>
        <v>6.4905555555555564E-2</v>
      </c>
      <c r="AE15" s="3">
        <f t="shared" si="11"/>
        <v>2.1996599063727324E-2</v>
      </c>
    </row>
    <row r="16" spans="1:31" ht="15.95">
      <c r="A16" s="3">
        <v>0.91666666666666663</v>
      </c>
      <c r="B16" s="3">
        <v>0.21906666666666669</v>
      </c>
      <c r="C16" s="3">
        <v>0.25473333333333337</v>
      </c>
      <c r="D16" s="3">
        <v>0.24373333333333336</v>
      </c>
      <c r="E16" s="3">
        <f t="shared" si="0"/>
        <v>0.23917777777777779</v>
      </c>
      <c r="F16" s="3">
        <f t="shared" si="1"/>
        <v>1.8264517310692688E-2</v>
      </c>
      <c r="G16" s="3">
        <v>0.10390000000000002</v>
      </c>
      <c r="H16" s="3">
        <v>4.400000000000015E-3</v>
      </c>
      <c r="I16" s="3">
        <v>3.0666666666666759E-3</v>
      </c>
      <c r="J16" s="3">
        <f t="shared" si="2"/>
        <v>3.7122222222222237E-2</v>
      </c>
      <c r="K16" s="3">
        <f t="shared" si="3"/>
        <v>5.7835094433640793E-2</v>
      </c>
      <c r="L16" s="3">
        <v>1.4633333333333332E-2</v>
      </c>
      <c r="M16" s="3">
        <v>4.0666666666666768E-3</v>
      </c>
      <c r="N16" s="3">
        <v>1.7333333333333506E-3</v>
      </c>
      <c r="O16" s="3">
        <f t="shared" si="4"/>
        <v>6.8111111111111193E-3</v>
      </c>
      <c r="P16" s="3">
        <f t="shared" si="5"/>
        <v>6.8739713035101731E-3</v>
      </c>
      <c r="Q16" s="3">
        <v>0.1958333333333333</v>
      </c>
      <c r="R16" s="3">
        <v>0.20773333333333333</v>
      </c>
      <c r="S16" s="3">
        <v>0.20006666666666661</v>
      </c>
      <c r="T16" s="3">
        <f t="shared" si="6"/>
        <v>0.20121111111111109</v>
      </c>
      <c r="U16" s="3">
        <f t="shared" si="7"/>
        <v>6.0319826603543033E-3</v>
      </c>
      <c r="V16" s="3">
        <v>0.19989999999999997</v>
      </c>
      <c r="W16" s="3">
        <v>0.21173333333333333</v>
      </c>
      <c r="X16" s="3">
        <v>0.20139999999999997</v>
      </c>
      <c r="Y16" s="3">
        <f t="shared" si="8"/>
        <v>0.20434444444444444</v>
      </c>
      <c r="Z16" s="3">
        <f t="shared" si="9"/>
        <v>6.4427679811754415E-3</v>
      </c>
      <c r="AA16" s="3">
        <v>9.2833333333333351E-2</v>
      </c>
      <c r="AB16" s="3">
        <v>4.7400000000000025E-2</v>
      </c>
      <c r="AC16" s="3">
        <v>5.0733333333333352E-2</v>
      </c>
      <c r="AD16" s="3">
        <f t="shared" si="10"/>
        <v>6.3655555555555576E-2</v>
      </c>
      <c r="AE16" s="3">
        <f t="shared" si="11"/>
        <v>2.532360193208729E-2</v>
      </c>
    </row>
    <row r="17" spans="1:31" ht="15.95">
      <c r="A17" s="3">
        <v>1</v>
      </c>
      <c r="B17" s="3">
        <v>0.24673333333333339</v>
      </c>
      <c r="C17" s="3">
        <v>0.27480000000000004</v>
      </c>
      <c r="D17" s="3">
        <v>0.26779999999999993</v>
      </c>
      <c r="E17" s="3">
        <f t="shared" si="0"/>
        <v>0.26311111111111113</v>
      </c>
      <c r="F17" s="3">
        <f t="shared" si="1"/>
        <v>1.4609028157399895E-2</v>
      </c>
      <c r="G17" s="3">
        <v>8.0600000000000005E-2</v>
      </c>
      <c r="H17" s="3">
        <v>3.4666666666666873E-3</v>
      </c>
      <c r="I17" s="3">
        <v>2.8000000000000108E-3</v>
      </c>
      <c r="J17" s="3">
        <f t="shared" si="2"/>
        <v>2.8955555555555568E-2</v>
      </c>
      <c r="K17" s="3">
        <f t="shared" si="3"/>
        <v>4.4726642983713767E-2</v>
      </c>
      <c r="L17" s="3">
        <v>1.2133333333333343E-2</v>
      </c>
      <c r="M17" s="3">
        <v>3.8000000000000117E-3</v>
      </c>
      <c r="N17" s="3">
        <v>1.4666666666666855E-3</v>
      </c>
      <c r="O17" s="3">
        <f t="shared" si="4"/>
        <v>5.8000000000000135E-3</v>
      </c>
      <c r="P17" s="3">
        <f t="shared" si="5"/>
        <v>5.6075346137535696E-3</v>
      </c>
      <c r="Q17" s="3">
        <v>0.21203333333333327</v>
      </c>
      <c r="R17" s="3">
        <v>0.22746666666666668</v>
      </c>
      <c r="S17" s="3">
        <v>0.22846666666666668</v>
      </c>
      <c r="T17" s="3">
        <f t="shared" si="6"/>
        <v>0.22265555555555552</v>
      </c>
      <c r="U17" s="3">
        <f t="shared" si="7"/>
        <v>9.2126925327889082E-3</v>
      </c>
      <c r="V17" s="3">
        <v>0.21643333333333334</v>
      </c>
      <c r="W17" s="3">
        <v>0.21880000000000002</v>
      </c>
      <c r="X17" s="3">
        <v>0.21146666666666666</v>
      </c>
      <c r="Y17" s="3">
        <f t="shared" si="8"/>
        <v>0.21556666666666668</v>
      </c>
      <c r="Z17" s="3">
        <f t="shared" si="9"/>
        <v>3.7426965917340756E-3</v>
      </c>
      <c r="AA17" s="3">
        <v>9.4266666666666665E-2</v>
      </c>
      <c r="AB17" s="3">
        <v>4.4466666666666682E-2</v>
      </c>
      <c r="AC17" s="3">
        <v>4.7466666666666685E-2</v>
      </c>
      <c r="AD17" s="3">
        <f t="shared" si="10"/>
        <v>6.206666666666668E-2</v>
      </c>
      <c r="AE17" s="3">
        <f t="shared" si="11"/>
        <v>2.7926331660280756E-2</v>
      </c>
    </row>
    <row r="18" spans="1:31" ht="15.95">
      <c r="A18" s="3">
        <v>1.0833333333333333</v>
      </c>
      <c r="B18" s="3">
        <v>0.25880000000000003</v>
      </c>
      <c r="C18" s="3">
        <v>0.30000000000000004</v>
      </c>
      <c r="D18" s="3">
        <v>0.29400000000000004</v>
      </c>
      <c r="E18" s="3">
        <f t="shared" si="0"/>
        <v>0.28426666666666672</v>
      </c>
      <c r="F18" s="3">
        <f t="shared" si="1"/>
        <v>2.2257882498866184E-2</v>
      </c>
      <c r="G18" s="3">
        <v>5.3466666666666662E-2</v>
      </c>
      <c r="H18" s="3">
        <v>4.0000000000000174E-3</v>
      </c>
      <c r="I18" s="3">
        <v>3.3333333333333409E-3</v>
      </c>
      <c r="J18" s="3">
        <f t="shared" si="2"/>
        <v>2.0266666666666672E-2</v>
      </c>
      <c r="K18" s="3">
        <f t="shared" si="3"/>
        <v>2.875397557053825E-2</v>
      </c>
      <c r="L18" s="3">
        <v>1.1833333333333335E-2</v>
      </c>
      <c r="M18" s="3">
        <v>4.0000000000000174E-3</v>
      </c>
      <c r="N18" s="3">
        <v>2.0000000000000157E-3</v>
      </c>
      <c r="O18" s="3">
        <f t="shared" si="4"/>
        <v>5.9444444444444562E-3</v>
      </c>
      <c r="P18" s="3">
        <f t="shared" si="5"/>
        <v>5.1970433189708143E-3</v>
      </c>
      <c r="Q18" s="3">
        <v>0.22443333333333329</v>
      </c>
      <c r="R18" s="3">
        <v>0.24466666666666673</v>
      </c>
      <c r="S18" s="3">
        <v>0.24733333333333338</v>
      </c>
      <c r="T18" s="3">
        <f t="shared" si="6"/>
        <v>0.23881111111111111</v>
      </c>
      <c r="U18" s="3">
        <f t="shared" si="7"/>
        <v>1.2522705304691534E-2</v>
      </c>
      <c r="V18" s="3">
        <v>0.24846666666666664</v>
      </c>
      <c r="W18" s="3">
        <v>0.23433333333333331</v>
      </c>
      <c r="X18" s="3">
        <v>0.2223333333333333</v>
      </c>
      <c r="Y18" s="3">
        <f t="shared" si="8"/>
        <v>0.23504444444444442</v>
      </c>
      <c r="Z18" s="3">
        <f t="shared" si="9"/>
        <v>1.3081171088134164E-2</v>
      </c>
      <c r="AA18" s="3">
        <v>9.7433333333333316E-2</v>
      </c>
      <c r="AB18" s="3">
        <v>4.300000000000001E-2</v>
      </c>
      <c r="AC18" s="3">
        <v>4.5666666666666689E-2</v>
      </c>
      <c r="AD18" s="3">
        <f t="shared" si="10"/>
        <v>6.2033333333333336E-2</v>
      </c>
      <c r="AE18" s="3">
        <f t="shared" si="11"/>
        <v>3.0686279959906797E-2</v>
      </c>
    </row>
    <row r="19" spans="1:31" ht="15.95">
      <c r="A19" s="3">
        <v>1.1666666666666667</v>
      </c>
      <c r="B19" s="3">
        <v>0.27150833333333335</v>
      </c>
      <c r="C19" s="3">
        <v>0.31990833333333335</v>
      </c>
      <c r="D19" s="3">
        <v>0.31557500000000005</v>
      </c>
      <c r="E19" s="3">
        <f t="shared" si="0"/>
        <v>0.3023305555555556</v>
      </c>
      <c r="F19" s="3">
        <f t="shared" si="1"/>
        <v>2.6780617645630989E-2</v>
      </c>
      <c r="G19" s="3">
        <v>3.2275000000000012E-2</v>
      </c>
      <c r="H19" s="3">
        <v>3.9083333333333609E-3</v>
      </c>
      <c r="I19" s="3">
        <v>3.2416666666666843E-3</v>
      </c>
      <c r="J19" s="3">
        <f t="shared" si="2"/>
        <v>1.3141666666666685E-2</v>
      </c>
      <c r="K19" s="3">
        <f t="shared" si="3"/>
        <v>1.6573305175626381E-2</v>
      </c>
      <c r="L19" s="3">
        <v>1.1275000000000021E-2</v>
      </c>
      <c r="M19" s="3">
        <v>3.9083333333333609E-3</v>
      </c>
      <c r="N19" s="3">
        <v>1.9083333333333591E-3</v>
      </c>
      <c r="O19" s="3">
        <f t="shared" si="4"/>
        <v>5.6972222222222467E-3</v>
      </c>
      <c r="P19" s="3">
        <f t="shared" si="5"/>
        <v>4.9329204031388629E-3</v>
      </c>
      <c r="Q19" s="3">
        <v>0.24210833333333334</v>
      </c>
      <c r="R19" s="3">
        <v>0.262575</v>
      </c>
      <c r="S19" s="3">
        <v>0.26557500000000001</v>
      </c>
      <c r="T19" s="3">
        <f t="shared" si="6"/>
        <v>0.25675277777777777</v>
      </c>
      <c r="U19" s="3">
        <f t="shared" si="7"/>
        <v>1.2770858029702419E-2</v>
      </c>
      <c r="V19" s="3">
        <v>0.25064166666666665</v>
      </c>
      <c r="W19" s="3">
        <v>0.24790833333333337</v>
      </c>
      <c r="X19" s="3">
        <v>0.23324166666666671</v>
      </c>
      <c r="Y19" s="3">
        <f t="shared" si="8"/>
        <v>0.24393055555555557</v>
      </c>
      <c r="Z19" s="3">
        <f t="shared" si="9"/>
        <v>9.3571917281327858E-3</v>
      </c>
      <c r="AA19" s="3">
        <v>0.1000416666666667</v>
      </c>
      <c r="AB19" s="3">
        <v>4.0575000000000028E-2</v>
      </c>
      <c r="AC19" s="3">
        <v>4.3908333333333355E-2</v>
      </c>
      <c r="AD19" s="3">
        <f t="shared" si="10"/>
        <v>6.1508333333333359E-2</v>
      </c>
      <c r="AE19" s="3">
        <f t="shared" si="11"/>
        <v>3.3412439466628474E-2</v>
      </c>
    </row>
    <row r="20" spans="1:31" ht="15.95">
      <c r="A20" s="3">
        <v>1.25</v>
      </c>
      <c r="B20" s="3">
        <v>0.28411666666666663</v>
      </c>
      <c r="C20" s="3">
        <v>0.33878333333333333</v>
      </c>
      <c r="D20" s="3">
        <v>0.33311666666666662</v>
      </c>
      <c r="E20" s="3">
        <f t="shared" si="0"/>
        <v>0.31867222222222219</v>
      </c>
      <c r="F20" s="3">
        <f t="shared" si="1"/>
        <v>3.0059816908833512E-2</v>
      </c>
      <c r="G20" s="3">
        <v>2.3183333333333334E-2</v>
      </c>
      <c r="H20" s="3">
        <v>3.7833333333333469E-3</v>
      </c>
      <c r="I20" s="3">
        <v>3.1166666666666704E-3</v>
      </c>
      <c r="J20" s="3">
        <f t="shared" si="2"/>
        <v>1.0027777777777783E-2</v>
      </c>
      <c r="K20" s="3">
        <f t="shared" si="3"/>
        <v>1.1397920538089064E-2</v>
      </c>
      <c r="L20" s="3">
        <v>1.1116666666666664E-2</v>
      </c>
      <c r="M20" s="3">
        <v>3.7833333333333469E-3</v>
      </c>
      <c r="N20" s="3">
        <v>1.7833333333333451E-3</v>
      </c>
      <c r="O20" s="3">
        <f t="shared" si="4"/>
        <v>5.5611111111111182E-3</v>
      </c>
      <c r="P20" s="3">
        <f t="shared" si="5"/>
        <v>4.914076530554653E-3</v>
      </c>
      <c r="Q20" s="3">
        <v>0.24798333333333333</v>
      </c>
      <c r="R20" s="3">
        <v>0.28111666666666668</v>
      </c>
      <c r="S20" s="3">
        <v>0.28244999999999998</v>
      </c>
      <c r="T20" s="3">
        <f t="shared" si="6"/>
        <v>0.27051666666666668</v>
      </c>
      <c r="U20" s="3">
        <f t="shared" si="7"/>
        <v>1.9525823357230743E-2</v>
      </c>
      <c r="V20" s="3">
        <v>0.26611666666666667</v>
      </c>
      <c r="W20" s="3">
        <v>0.25811666666666666</v>
      </c>
      <c r="X20" s="3">
        <v>0.2411166666666667</v>
      </c>
      <c r="Y20" s="3">
        <f t="shared" si="8"/>
        <v>0.25511666666666666</v>
      </c>
      <c r="Z20" s="3">
        <f t="shared" si="9"/>
        <v>1.2767145334803685E-2</v>
      </c>
      <c r="AA20" s="3">
        <v>0.1028166666666667</v>
      </c>
      <c r="AB20" s="3">
        <v>3.9450000000000013E-2</v>
      </c>
      <c r="AC20" s="3">
        <v>4.278333333333334E-2</v>
      </c>
      <c r="AD20" s="3">
        <f t="shared" si="10"/>
        <v>6.1683333333333347E-2</v>
      </c>
      <c r="AE20" s="3">
        <f t="shared" si="11"/>
        <v>3.5661479373563745E-2</v>
      </c>
    </row>
    <row r="21" spans="1:31" ht="15.95">
      <c r="A21" s="3">
        <v>1.3333333333333333</v>
      </c>
      <c r="B21" s="3">
        <v>0.30179166666666668</v>
      </c>
      <c r="C21" s="3">
        <v>0.35689166666666672</v>
      </c>
      <c r="D21" s="3">
        <v>0.35222500000000001</v>
      </c>
      <c r="E21" s="3">
        <f t="shared" si="0"/>
        <v>0.33696944444444449</v>
      </c>
      <c r="F21" s="3">
        <f t="shared" si="1"/>
        <v>3.055407471159096E-2</v>
      </c>
      <c r="G21" s="3">
        <v>1.9525000000000028E-2</v>
      </c>
      <c r="H21" s="3">
        <v>4.2250000000000204E-3</v>
      </c>
      <c r="I21" s="3">
        <v>3.2250000000000195E-3</v>
      </c>
      <c r="J21" s="3">
        <f t="shared" si="2"/>
        <v>8.9916666666666895E-3</v>
      </c>
      <c r="K21" s="3">
        <f t="shared" si="3"/>
        <v>9.135826910210889E-3</v>
      </c>
      <c r="L21" s="3">
        <v>1.0925000000000004E-2</v>
      </c>
      <c r="M21" s="3">
        <v>4.2250000000000204E-3</v>
      </c>
      <c r="N21" s="3">
        <v>1.8916666666666943E-3</v>
      </c>
      <c r="O21" s="3">
        <f t="shared" si="4"/>
        <v>5.6805555555555732E-3</v>
      </c>
      <c r="P21" s="3">
        <f t="shared" si="5"/>
        <v>4.6892706532316031E-3</v>
      </c>
      <c r="Q21" s="3">
        <v>0.25865833333333343</v>
      </c>
      <c r="R21" s="3">
        <v>0.30022499999999996</v>
      </c>
      <c r="S21" s="3">
        <v>0.29689166666666678</v>
      </c>
      <c r="T21" s="3">
        <f t="shared" si="6"/>
        <v>0.28525833333333339</v>
      </c>
      <c r="U21" s="3">
        <f t="shared" si="7"/>
        <v>2.3096488429581147E-2</v>
      </c>
      <c r="V21" s="3">
        <v>0.27879166666666677</v>
      </c>
      <c r="W21" s="3">
        <v>0.26389166666666664</v>
      </c>
      <c r="X21" s="3">
        <v>0.24955833333333335</v>
      </c>
      <c r="Y21" s="3">
        <f t="shared" si="8"/>
        <v>0.2640805555555556</v>
      </c>
      <c r="Z21" s="3">
        <f t="shared" si="9"/>
        <v>1.4617582006053701E-2</v>
      </c>
      <c r="AA21" s="3">
        <v>0.10302500000000003</v>
      </c>
      <c r="AB21" s="3">
        <v>3.8891666666666685E-2</v>
      </c>
      <c r="AC21" s="3">
        <v>4.2225000000000013E-2</v>
      </c>
      <c r="AD21" s="3">
        <f t="shared" si="10"/>
        <v>6.1380555555555577E-2</v>
      </c>
      <c r="AE21" s="3">
        <f t="shared" si="11"/>
        <v>3.6103636833324619E-2</v>
      </c>
    </row>
    <row r="22" spans="1:31" ht="15.95">
      <c r="A22" s="3">
        <v>1.4166666666666667</v>
      </c>
      <c r="B22" s="3">
        <v>0.31734166666666674</v>
      </c>
      <c r="C22" s="3">
        <v>0.37550833333333333</v>
      </c>
      <c r="D22" s="3">
        <v>0.37017500000000003</v>
      </c>
      <c r="E22" s="3">
        <f t="shared" si="0"/>
        <v>0.35434166666666672</v>
      </c>
      <c r="F22" s="3">
        <f t="shared" si="1"/>
        <v>3.2153710689609503E-2</v>
      </c>
      <c r="G22" s="3">
        <v>1.7808333333333343E-2</v>
      </c>
      <c r="H22" s="3">
        <v>3.8416666666667015E-3</v>
      </c>
      <c r="I22" s="3">
        <v>3.175000000000025E-3</v>
      </c>
      <c r="J22" s="3">
        <f t="shared" si="2"/>
        <v>8.2750000000000237E-3</v>
      </c>
      <c r="K22" s="3">
        <f t="shared" si="3"/>
        <v>8.2628351335630717E-3</v>
      </c>
      <c r="L22" s="3">
        <v>1.084166666666668E-2</v>
      </c>
      <c r="M22" s="3">
        <v>4.1750000000000259E-3</v>
      </c>
      <c r="N22" s="3">
        <v>1.8416666666666998E-3</v>
      </c>
      <c r="O22" s="3">
        <f t="shared" si="4"/>
        <v>5.6194444444444686E-3</v>
      </c>
      <c r="P22" s="3">
        <f t="shared" si="5"/>
        <v>4.6706332348852584E-3</v>
      </c>
      <c r="Q22" s="3">
        <v>0.27680833333333332</v>
      </c>
      <c r="R22" s="3">
        <v>0.3191750000000001</v>
      </c>
      <c r="S22" s="3">
        <v>0.30584166666666668</v>
      </c>
      <c r="T22" s="3">
        <f t="shared" si="6"/>
        <v>0.30060833333333337</v>
      </c>
      <c r="U22" s="3">
        <f t="shared" si="7"/>
        <v>2.1662743234513178E-2</v>
      </c>
      <c r="V22" s="3">
        <v>0.28634166666666672</v>
      </c>
      <c r="W22" s="3">
        <v>0.26850833333333335</v>
      </c>
      <c r="X22" s="3">
        <v>0.25584166666666663</v>
      </c>
      <c r="Y22" s="3">
        <f t="shared" si="8"/>
        <v>0.27023055555555558</v>
      </c>
      <c r="Z22" s="3">
        <f t="shared" si="9"/>
        <v>1.5322762056399567E-2</v>
      </c>
      <c r="AA22" s="3">
        <v>0.10454166666666667</v>
      </c>
      <c r="AB22" s="3">
        <v>3.8175000000000014E-2</v>
      </c>
      <c r="AC22" s="3">
        <v>4.2175000000000018E-2</v>
      </c>
      <c r="AD22" s="3">
        <f t="shared" si="10"/>
        <v>6.163055555555557E-2</v>
      </c>
      <c r="AE22" s="3">
        <f t="shared" si="11"/>
        <v>3.7215891667305122E-2</v>
      </c>
    </row>
    <row r="23" spans="1:31" ht="15.95">
      <c r="A23" s="3">
        <v>1.5</v>
      </c>
      <c r="B23" s="3">
        <v>0.32583333333333331</v>
      </c>
      <c r="C23" s="3">
        <v>0.40663333333333329</v>
      </c>
      <c r="D23" s="3">
        <v>0.38496666666666668</v>
      </c>
      <c r="E23" s="3">
        <f t="shared" si="0"/>
        <v>0.37247777777777774</v>
      </c>
      <c r="F23" s="3">
        <f t="shared" si="1"/>
        <v>4.182271224178627E-2</v>
      </c>
      <c r="G23" s="3">
        <v>1.7433333333333328E-2</v>
      </c>
      <c r="H23" s="3">
        <v>3.9666666666666878E-3</v>
      </c>
      <c r="I23" s="3">
        <v>3.3000000000000113E-3</v>
      </c>
      <c r="J23" s="3">
        <f t="shared" si="2"/>
        <v>8.2333333333333425E-3</v>
      </c>
      <c r="K23" s="3">
        <f t="shared" si="3"/>
        <v>7.9744034956296828E-3</v>
      </c>
      <c r="L23" s="3">
        <v>1.0999999999999996E-2</v>
      </c>
      <c r="M23" s="3">
        <v>3.9666666666666878E-3</v>
      </c>
      <c r="N23" s="3">
        <v>1.966666666666686E-3</v>
      </c>
      <c r="O23" s="3">
        <f t="shared" si="4"/>
        <v>5.6444444444444563E-3</v>
      </c>
      <c r="P23" s="3">
        <f t="shared" si="5"/>
        <v>4.7446265903104906E-3</v>
      </c>
      <c r="Q23" s="3">
        <v>0.28296666666666659</v>
      </c>
      <c r="R23" s="3">
        <v>0.33430000000000004</v>
      </c>
      <c r="S23" s="3">
        <v>0.31929999999999992</v>
      </c>
      <c r="T23" s="3">
        <f t="shared" si="6"/>
        <v>0.31218888888888885</v>
      </c>
      <c r="U23" s="3">
        <f t="shared" si="7"/>
        <v>2.6395145457142423E-2</v>
      </c>
      <c r="V23" s="3">
        <v>0.28893333333333326</v>
      </c>
      <c r="W23" s="3">
        <v>0.27829999999999999</v>
      </c>
      <c r="X23" s="3">
        <v>0.26396666666666668</v>
      </c>
      <c r="Y23" s="3">
        <f t="shared" si="8"/>
        <v>0.27706666666666663</v>
      </c>
      <c r="Z23" s="3">
        <f t="shared" si="9"/>
        <v>1.2528944266954155E-2</v>
      </c>
      <c r="AA23" s="3">
        <v>0.10603333333333331</v>
      </c>
      <c r="AB23" s="3">
        <v>3.8300000000000001E-2</v>
      </c>
      <c r="AC23" s="3">
        <v>4.2300000000000004E-2</v>
      </c>
      <c r="AD23" s="3">
        <f t="shared" si="10"/>
        <v>6.2211111111111106E-2</v>
      </c>
      <c r="AE23" s="3">
        <f t="shared" si="11"/>
        <v>3.8003820470715426E-2</v>
      </c>
    </row>
    <row r="24" spans="1:31" ht="15.95">
      <c r="A24" s="3">
        <v>1.5833333333333333</v>
      </c>
      <c r="B24" s="3">
        <v>0.33790833333333337</v>
      </c>
      <c r="C24" s="3">
        <v>0.43147500000000005</v>
      </c>
      <c r="D24" s="3">
        <v>0.39947499999999997</v>
      </c>
      <c r="E24" s="3">
        <f t="shared" si="0"/>
        <v>0.38961944444444446</v>
      </c>
      <c r="F24" s="3">
        <f t="shared" si="1"/>
        <v>4.7555538681201583E-2</v>
      </c>
      <c r="G24" s="3">
        <v>1.7208333333333339E-2</v>
      </c>
      <c r="H24" s="3">
        <v>3.8083333333333441E-3</v>
      </c>
      <c r="I24" s="3">
        <v>3.1416666666666676E-3</v>
      </c>
      <c r="J24" s="3">
        <f t="shared" si="2"/>
        <v>8.0527777777777837E-3</v>
      </c>
      <c r="K24" s="3">
        <f t="shared" si="3"/>
        <v>7.935947281784277E-3</v>
      </c>
      <c r="L24" s="3">
        <v>1.0941666666666669E-2</v>
      </c>
      <c r="M24" s="3">
        <v>4.1416666666666685E-3</v>
      </c>
      <c r="N24" s="3">
        <v>1.8083333333333423E-3</v>
      </c>
      <c r="O24" s="3">
        <f t="shared" si="4"/>
        <v>5.6305555555555597E-3</v>
      </c>
      <c r="P24" s="3">
        <f t="shared" si="5"/>
        <v>4.7452120118111705E-3</v>
      </c>
      <c r="Q24" s="3">
        <v>0.29247499999999998</v>
      </c>
      <c r="R24" s="3">
        <v>0.34280833333333333</v>
      </c>
      <c r="S24" s="3">
        <v>0.32347500000000001</v>
      </c>
      <c r="T24" s="3">
        <f t="shared" si="6"/>
        <v>0.31958611111111113</v>
      </c>
      <c r="U24" s="3">
        <f t="shared" si="7"/>
        <v>2.5391016200690036E-2</v>
      </c>
      <c r="V24" s="3">
        <v>0.29344166666666671</v>
      </c>
      <c r="W24" s="3">
        <v>0.28614166666666668</v>
      </c>
      <c r="X24" s="3">
        <v>0.27280833333333337</v>
      </c>
      <c r="Y24" s="3">
        <f t="shared" si="8"/>
        <v>0.28413055555555555</v>
      </c>
      <c r="Z24" s="3">
        <f t="shared" si="9"/>
        <v>1.0462649618382383E-2</v>
      </c>
      <c r="AA24" s="3">
        <v>0.10940833333333333</v>
      </c>
      <c r="AB24" s="3">
        <v>3.8808333333333334E-2</v>
      </c>
      <c r="AC24" s="3">
        <v>4.2808333333333337E-2</v>
      </c>
      <c r="AD24" s="3">
        <f t="shared" si="10"/>
        <v>6.3674999999999995E-2</v>
      </c>
      <c r="AE24" s="3">
        <f t="shared" si="11"/>
        <v>3.9656693424103495E-2</v>
      </c>
    </row>
    <row r="25" spans="1:31" ht="15.95">
      <c r="A25" s="3">
        <v>1.6666666666666667</v>
      </c>
      <c r="B25" s="3">
        <v>0.34970000000000001</v>
      </c>
      <c r="C25" s="3">
        <v>0.45530000000000004</v>
      </c>
      <c r="D25" s="3">
        <v>0.40763333333333329</v>
      </c>
      <c r="E25" s="3">
        <f t="shared" si="0"/>
        <v>0.40421111111111108</v>
      </c>
      <c r="F25" s="3">
        <f t="shared" si="1"/>
        <v>5.2883113596910947E-2</v>
      </c>
      <c r="G25" s="3">
        <v>1.7166666666666677E-2</v>
      </c>
      <c r="H25" s="3">
        <v>3.9666666666666878E-3</v>
      </c>
      <c r="I25" s="3">
        <v>3.3000000000000113E-3</v>
      </c>
      <c r="J25" s="3">
        <f t="shared" si="2"/>
        <v>8.1444444444444593E-3</v>
      </c>
      <c r="K25" s="3">
        <f t="shared" si="3"/>
        <v>7.8205806358275873E-3</v>
      </c>
      <c r="L25" s="3">
        <v>1.1000000000000024E-2</v>
      </c>
      <c r="M25" s="3">
        <v>3.9666666666666878E-3</v>
      </c>
      <c r="N25" s="3">
        <v>1.966666666666686E-3</v>
      </c>
      <c r="O25" s="3">
        <f t="shared" si="4"/>
        <v>5.6444444444444658E-3</v>
      </c>
      <c r="P25" s="3">
        <f t="shared" si="5"/>
        <v>4.7446265903105054E-3</v>
      </c>
      <c r="Q25" s="3">
        <v>0.29720000000000002</v>
      </c>
      <c r="R25" s="3">
        <v>0.35663333333333336</v>
      </c>
      <c r="S25" s="3">
        <v>0.32696666666666663</v>
      </c>
      <c r="T25" s="3">
        <f t="shared" si="6"/>
        <v>0.32693333333333335</v>
      </c>
      <c r="U25" s="3">
        <f t="shared" si="7"/>
        <v>2.9716680687975755E-2</v>
      </c>
      <c r="V25" s="3">
        <v>0.29183333333333339</v>
      </c>
      <c r="W25" s="3">
        <v>0.29430000000000001</v>
      </c>
      <c r="X25" s="3">
        <v>0.2819666666666667</v>
      </c>
      <c r="Y25" s="3">
        <f t="shared" si="8"/>
        <v>0.28936666666666672</v>
      </c>
      <c r="Z25" s="3">
        <f t="shared" si="9"/>
        <v>6.526186567292651E-3</v>
      </c>
      <c r="AA25" s="3">
        <v>0.11396666666666666</v>
      </c>
      <c r="AB25" s="3">
        <v>3.9966666666666678E-2</v>
      </c>
      <c r="AC25" s="3">
        <v>4.3966666666666682E-2</v>
      </c>
      <c r="AD25" s="3">
        <f t="shared" si="10"/>
        <v>6.5966666666666673E-2</v>
      </c>
      <c r="AE25" s="3">
        <f t="shared" si="11"/>
        <v>4.1617304093369611E-2</v>
      </c>
    </row>
    <row r="26" spans="1:31" ht="15.95">
      <c r="A26" s="3">
        <v>1.75</v>
      </c>
      <c r="B26" s="3">
        <v>0.36521666666666663</v>
      </c>
      <c r="C26" s="3">
        <v>0.50595000000000001</v>
      </c>
      <c r="D26" s="3">
        <v>0.42195000000000005</v>
      </c>
      <c r="E26" s="3">
        <f t="shared" si="0"/>
        <v>0.43103888888888892</v>
      </c>
      <c r="F26" s="3">
        <f t="shared" si="1"/>
        <v>7.080553441436388E-2</v>
      </c>
      <c r="G26" s="3">
        <v>1.7150000000000012E-2</v>
      </c>
      <c r="H26" s="3">
        <v>4.2833333333333473E-3</v>
      </c>
      <c r="I26" s="3">
        <v>3.2833333333333464E-3</v>
      </c>
      <c r="J26" s="3">
        <f t="shared" si="2"/>
        <v>8.2388888888889015E-3</v>
      </c>
      <c r="K26" s="3">
        <f t="shared" si="3"/>
        <v>7.7334291181807516E-3</v>
      </c>
      <c r="L26" s="3">
        <v>1.0950000000000001E-2</v>
      </c>
      <c r="M26" s="3">
        <v>4.2833333333333473E-3</v>
      </c>
      <c r="N26" s="3">
        <v>1.9500000000000212E-3</v>
      </c>
      <c r="O26" s="3">
        <f t="shared" si="4"/>
        <v>5.72777777777779E-3</v>
      </c>
      <c r="P26" s="3">
        <f t="shared" si="5"/>
        <v>4.6706332348852558E-3</v>
      </c>
      <c r="Q26" s="3">
        <v>0.30845</v>
      </c>
      <c r="R26" s="3">
        <v>0.37261666666666671</v>
      </c>
      <c r="S26" s="3">
        <v>0.34061666666666668</v>
      </c>
      <c r="T26" s="3">
        <f t="shared" si="6"/>
        <v>0.34056111111111109</v>
      </c>
      <c r="U26" s="3">
        <f t="shared" si="7"/>
        <v>3.208336940834914E-2</v>
      </c>
      <c r="V26" s="3">
        <v>0.31005000000000005</v>
      </c>
      <c r="W26" s="3">
        <v>0.30328333333333335</v>
      </c>
      <c r="X26" s="3">
        <v>0.29295000000000004</v>
      </c>
      <c r="Y26" s="3">
        <f t="shared" si="8"/>
        <v>0.3020944444444445</v>
      </c>
      <c r="Z26" s="3">
        <f t="shared" si="9"/>
        <v>8.6117705840664718E-3</v>
      </c>
      <c r="AA26" s="3">
        <v>0.12105000000000005</v>
      </c>
      <c r="AB26" s="3">
        <v>4.0950000000000014E-2</v>
      </c>
      <c r="AC26" s="3">
        <v>4.5616666666666694E-2</v>
      </c>
      <c r="AD26" s="3">
        <f t="shared" si="10"/>
        <v>6.920555555555559E-2</v>
      </c>
      <c r="AE26" s="3">
        <f t="shared" si="11"/>
        <v>4.4959195491681793E-2</v>
      </c>
    </row>
    <row r="27" spans="1:31" ht="15.95">
      <c r="A27" s="3">
        <v>1.8333333333333333</v>
      </c>
      <c r="B27" s="3">
        <v>0.37489166666666668</v>
      </c>
      <c r="C27" s="3">
        <v>0.5268250000000001</v>
      </c>
      <c r="D27" s="3">
        <v>0.44282499999999997</v>
      </c>
      <c r="E27" s="3">
        <f t="shared" si="0"/>
        <v>0.44818055555555558</v>
      </c>
      <c r="F27" s="3">
        <f t="shared" si="1"/>
        <v>7.6108119973665928E-2</v>
      </c>
      <c r="G27" s="3">
        <v>1.7258333333333334E-2</v>
      </c>
      <c r="H27" s="3">
        <v>4.8250000000000237E-3</v>
      </c>
      <c r="I27" s="3">
        <v>3.4916666666666846E-3</v>
      </c>
      <c r="J27" s="3">
        <f t="shared" si="2"/>
        <v>8.5250000000000135E-3</v>
      </c>
      <c r="K27" s="3">
        <f t="shared" si="3"/>
        <v>7.5926133694385889E-3</v>
      </c>
      <c r="L27" s="3">
        <v>1.0991666666666677E-2</v>
      </c>
      <c r="M27" s="3">
        <v>4.4916666666666855E-3</v>
      </c>
      <c r="N27" s="3">
        <v>2.1583333333333593E-3</v>
      </c>
      <c r="O27" s="3">
        <f t="shared" si="4"/>
        <v>5.8805555555555738E-3</v>
      </c>
      <c r="P27" s="3">
        <f t="shared" si="5"/>
        <v>4.5775215678032187E-3</v>
      </c>
      <c r="Q27" s="3">
        <v>0.31229166666666669</v>
      </c>
      <c r="R27" s="3">
        <v>0.39349166666666668</v>
      </c>
      <c r="S27" s="3">
        <v>0.352825</v>
      </c>
      <c r="T27" s="3">
        <f t="shared" si="6"/>
        <v>0.35286944444444446</v>
      </c>
      <c r="U27" s="3">
        <f t="shared" si="7"/>
        <v>4.0600018244841732E-2</v>
      </c>
      <c r="V27" s="3">
        <v>0.3045916666666667</v>
      </c>
      <c r="W27" s="3">
        <v>0.31149166666666672</v>
      </c>
      <c r="X27" s="3">
        <v>0.30115833333333342</v>
      </c>
      <c r="Y27" s="3">
        <f t="shared" si="8"/>
        <v>0.30574722222222228</v>
      </c>
      <c r="Z27" s="3">
        <f t="shared" si="9"/>
        <v>5.2626918897011078E-3</v>
      </c>
      <c r="AA27" s="3">
        <v>0.12879166666666669</v>
      </c>
      <c r="AB27" s="3">
        <v>4.282500000000003E-2</v>
      </c>
      <c r="AC27" s="3">
        <v>4.6825000000000033E-2</v>
      </c>
      <c r="AD27" s="3">
        <f t="shared" si="10"/>
        <v>7.2813888888888914E-2</v>
      </c>
      <c r="AE27" s="3">
        <f t="shared" si="11"/>
        <v>4.8519415739513023E-2</v>
      </c>
    </row>
    <row r="28" spans="1:31" ht="15.95">
      <c r="A28" s="3">
        <v>1.9166666666666667</v>
      </c>
      <c r="B28" s="3">
        <v>0.38324999999999998</v>
      </c>
      <c r="C28" s="3">
        <v>0.53295000000000003</v>
      </c>
      <c r="D28" s="3">
        <v>0.44328333333333336</v>
      </c>
      <c r="E28" s="3">
        <f t="shared" si="0"/>
        <v>0.45316111111111113</v>
      </c>
      <c r="F28" s="3">
        <f t="shared" si="1"/>
        <v>7.5337244244598908E-2</v>
      </c>
      <c r="G28" s="3">
        <v>1.7316666666666675E-2</v>
      </c>
      <c r="H28" s="3">
        <v>4.6166666666666856E-3</v>
      </c>
      <c r="I28" s="3">
        <v>3.2833333333333464E-3</v>
      </c>
      <c r="J28" s="3">
        <f t="shared" si="2"/>
        <v>8.4055555555555689E-3</v>
      </c>
      <c r="K28" s="3">
        <f t="shared" si="3"/>
        <v>7.7459905996825427E-3</v>
      </c>
      <c r="L28" s="3">
        <v>1.1183333333333351E-2</v>
      </c>
      <c r="M28" s="3">
        <v>4.6166666666666856E-3</v>
      </c>
      <c r="N28" s="3">
        <v>1.9500000000000212E-3</v>
      </c>
      <c r="O28" s="3">
        <f t="shared" si="4"/>
        <v>5.9166666666666855E-3</v>
      </c>
      <c r="P28" s="3">
        <f t="shared" si="5"/>
        <v>4.7519586605010659E-3</v>
      </c>
      <c r="Q28" s="3">
        <v>0.32635000000000003</v>
      </c>
      <c r="R28" s="3">
        <v>0.41828333333333334</v>
      </c>
      <c r="S28" s="3">
        <v>0.3672833333333333</v>
      </c>
      <c r="T28" s="3">
        <f t="shared" si="6"/>
        <v>0.37063888888888891</v>
      </c>
      <c r="U28" s="3">
        <f t="shared" si="7"/>
        <v>4.6058433096005685E-2</v>
      </c>
      <c r="V28" s="3">
        <v>0.3248833333333333</v>
      </c>
      <c r="W28" s="3">
        <v>0.32094999999999996</v>
      </c>
      <c r="X28" s="3">
        <v>0.31261666666666665</v>
      </c>
      <c r="Y28" s="3">
        <f t="shared" si="8"/>
        <v>0.31948333333333329</v>
      </c>
      <c r="Z28" s="3">
        <f t="shared" si="9"/>
        <v>6.2634743642096093E-3</v>
      </c>
      <c r="AA28" s="3">
        <v>0.13988333333333333</v>
      </c>
      <c r="AB28" s="3">
        <v>4.4616666666666693E-2</v>
      </c>
      <c r="AC28" s="3">
        <v>4.795000000000002E-2</v>
      </c>
      <c r="AD28" s="3">
        <f t="shared" si="10"/>
        <v>7.7483333333333348E-2</v>
      </c>
      <c r="AE28" s="3">
        <f t="shared" si="11"/>
        <v>5.4065680221169657E-2</v>
      </c>
    </row>
    <row r="29" spans="1:31" ht="15.95">
      <c r="A29" s="3">
        <v>2</v>
      </c>
      <c r="B29" s="3">
        <v>0.40257499999999991</v>
      </c>
      <c r="C29" s="3">
        <v>0.49734166666666668</v>
      </c>
      <c r="D29" s="3">
        <v>0.45400833333333346</v>
      </c>
      <c r="E29" s="3">
        <f t="shared" si="0"/>
        <v>0.45130833333333337</v>
      </c>
      <c r="F29" s="3">
        <f t="shared" si="1"/>
        <v>4.7440992588454377E-2</v>
      </c>
      <c r="G29" s="3">
        <v>1.7475000000000032E-2</v>
      </c>
      <c r="H29" s="3">
        <v>5.0083333333333646E-3</v>
      </c>
      <c r="I29" s="3">
        <v>3.6750000000000255E-3</v>
      </c>
      <c r="J29" s="3">
        <f t="shared" si="2"/>
        <v>8.7194444444444741E-3</v>
      </c>
      <c r="K29" s="3">
        <f t="shared" si="3"/>
        <v>7.6117842362523188E-3</v>
      </c>
      <c r="L29" s="3">
        <v>1.1508333333333357E-2</v>
      </c>
      <c r="M29" s="3">
        <v>5.0083333333333646E-3</v>
      </c>
      <c r="N29" s="3">
        <v>2.3416666666667002E-3</v>
      </c>
      <c r="O29" s="3">
        <f t="shared" si="4"/>
        <v>6.2861111111111407E-3</v>
      </c>
      <c r="P29" s="3">
        <f t="shared" si="5"/>
        <v>4.7150271983819369E-3</v>
      </c>
      <c r="Q29" s="3">
        <v>0.34014166666666668</v>
      </c>
      <c r="R29" s="3">
        <v>0.44134166666666674</v>
      </c>
      <c r="S29" s="3">
        <v>0.3830083333333334</v>
      </c>
      <c r="T29" s="3">
        <f t="shared" si="6"/>
        <v>0.38816388888888892</v>
      </c>
      <c r="U29" s="3">
        <f t="shared" si="7"/>
        <v>5.0796602394401001E-2</v>
      </c>
      <c r="V29" s="3">
        <v>0.32977500000000004</v>
      </c>
      <c r="W29" s="3">
        <v>0.32967499999999994</v>
      </c>
      <c r="X29" s="3">
        <v>0.31934166666666663</v>
      </c>
      <c r="Y29" s="3">
        <f t="shared" si="8"/>
        <v>0.32626388888888885</v>
      </c>
      <c r="Z29" s="3">
        <f t="shared" si="9"/>
        <v>5.9950288047990671E-3</v>
      </c>
      <c r="AA29" s="3">
        <v>0.1529416666666667</v>
      </c>
      <c r="AB29" s="3">
        <v>4.7675000000000023E-2</v>
      </c>
      <c r="AC29" s="3">
        <v>5.0341666666666673E-2</v>
      </c>
      <c r="AD29" s="3">
        <f t="shared" si="10"/>
        <v>8.3652777777777798E-2</v>
      </c>
      <c r="AE29" s="3">
        <f t="shared" si="11"/>
        <v>6.0020749498572348E-2</v>
      </c>
    </row>
    <row r="30" spans="1:31" ht="15.95">
      <c r="A30" s="3">
        <v>2.0833333333333335</v>
      </c>
      <c r="B30" s="3">
        <v>0.40931666666666666</v>
      </c>
      <c r="C30" s="3">
        <v>0.54961666666666664</v>
      </c>
      <c r="D30" s="3">
        <v>0.46594999999999998</v>
      </c>
      <c r="E30" s="3">
        <f t="shared" si="0"/>
        <v>0.47496111111111111</v>
      </c>
      <c r="F30" s="3">
        <f t="shared" si="1"/>
        <v>7.0582735797024856E-2</v>
      </c>
      <c r="G30" s="3">
        <v>1.7549999999999996E-2</v>
      </c>
      <c r="H30" s="3">
        <v>4.9500000000000099E-3</v>
      </c>
      <c r="I30" s="3">
        <v>4.2833333333333473E-3</v>
      </c>
      <c r="J30" s="3">
        <f t="shared" si="2"/>
        <v>8.9277777777777845E-3</v>
      </c>
      <c r="K30" s="3">
        <f t="shared" si="3"/>
        <v>7.474499859398488E-3</v>
      </c>
      <c r="L30" s="3">
        <v>1.1216666666666653E-2</v>
      </c>
      <c r="M30" s="3">
        <v>4.9500000000000099E-3</v>
      </c>
      <c r="N30" s="3">
        <v>2.2833333333333455E-3</v>
      </c>
      <c r="O30" s="3">
        <f t="shared" si="4"/>
        <v>6.1500000000000027E-3</v>
      </c>
      <c r="P30" s="3">
        <f t="shared" si="5"/>
        <v>4.58596893917861E-3</v>
      </c>
      <c r="Q30" s="3">
        <v>0.34554999999999997</v>
      </c>
      <c r="R30" s="3">
        <v>0.49795</v>
      </c>
      <c r="S30" s="3">
        <v>0.38461666666666666</v>
      </c>
      <c r="T30" s="3">
        <f t="shared" si="6"/>
        <v>0.40937222222222219</v>
      </c>
      <c r="U30" s="3">
        <f t="shared" si="7"/>
        <v>7.9158500163584292E-2</v>
      </c>
      <c r="V30" s="3">
        <v>0.33565000000000006</v>
      </c>
      <c r="W30" s="3">
        <v>0.33795000000000003</v>
      </c>
      <c r="X30" s="3">
        <v>0.32728333333333332</v>
      </c>
      <c r="Y30" s="3">
        <f t="shared" si="8"/>
        <v>0.3336277777777778</v>
      </c>
      <c r="Z30" s="3">
        <f t="shared" si="9"/>
        <v>5.6135088386393261E-3</v>
      </c>
      <c r="AA30" s="3">
        <v>0.16131666666666666</v>
      </c>
      <c r="AB30" s="3">
        <v>4.9283333333333346E-2</v>
      </c>
      <c r="AC30" s="3">
        <v>5.2283333333333321E-2</v>
      </c>
      <c r="AD30" s="3">
        <f t="shared" si="10"/>
        <v>8.7627777777777791E-2</v>
      </c>
      <c r="AE30" s="3">
        <f t="shared" si="11"/>
        <v>6.383407600380267E-2</v>
      </c>
    </row>
    <row r="31" spans="1:31" ht="15.95">
      <c r="A31" s="3">
        <v>2.1666666666666665</v>
      </c>
      <c r="B31" s="3">
        <v>0.43305833333333332</v>
      </c>
      <c r="C31" s="3">
        <v>0.54269166666666668</v>
      </c>
      <c r="D31" s="3">
        <v>0.47769166666666674</v>
      </c>
      <c r="E31" s="3">
        <f t="shared" si="0"/>
        <v>0.48448055555555558</v>
      </c>
      <c r="F31" s="3">
        <f t="shared" si="1"/>
        <v>5.5131059337760822E-2</v>
      </c>
      <c r="G31" s="3">
        <v>1.7691666666666689E-2</v>
      </c>
      <c r="H31" s="3">
        <v>5.0250000000000294E-3</v>
      </c>
      <c r="I31" s="3">
        <v>4.3583333333333668E-3</v>
      </c>
      <c r="J31" s="3">
        <f t="shared" si="2"/>
        <v>9.0250000000000278E-3</v>
      </c>
      <c r="K31" s="3">
        <f t="shared" si="3"/>
        <v>7.5129517797230929E-3</v>
      </c>
      <c r="L31" s="3">
        <v>1.1391666666666703E-2</v>
      </c>
      <c r="M31" s="3">
        <v>5.3583333333333677E-3</v>
      </c>
      <c r="N31" s="3">
        <v>3.3583333333333659E-3</v>
      </c>
      <c r="O31" s="3">
        <f t="shared" si="4"/>
        <v>6.7027777777778118E-3</v>
      </c>
      <c r="P31" s="3">
        <f t="shared" si="5"/>
        <v>4.1820161715683578E-3</v>
      </c>
      <c r="Q31" s="3">
        <v>0.36345833333333333</v>
      </c>
      <c r="R31" s="3">
        <v>0.49702500000000005</v>
      </c>
      <c r="S31" s="3">
        <v>0.39569166666666666</v>
      </c>
      <c r="T31" s="3">
        <f t="shared" si="6"/>
        <v>0.41872500000000001</v>
      </c>
      <c r="U31" s="3">
        <f t="shared" si="7"/>
        <v>6.9698740623087618E-2</v>
      </c>
      <c r="V31" s="3">
        <v>0.35035833333333333</v>
      </c>
      <c r="W31" s="3">
        <v>0.34869166666666673</v>
      </c>
      <c r="X31" s="3">
        <v>0.33735833333333332</v>
      </c>
      <c r="Y31" s="3">
        <f t="shared" si="8"/>
        <v>0.34546944444444444</v>
      </c>
      <c r="Z31" s="3">
        <f t="shared" si="9"/>
        <v>7.0736862410653587E-3</v>
      </c>
      <c r="AA31" s="3">
        <v>0.16775833333333337</v>
      </c>
      <c r="AB31" s="3">
        <v>5.2358333333333368E-2</v>
      </c>
      <c r="AC31" s="3">
        <v>5.5691666666666695E-2</v>
      </c>
      <c r="AD31" s="3">
        <f t="shared" si="10"/>
        <v>9.1936111111111149E-2</v>
      </c>
      <c r="AE31" s="3">
        <f t="shared" si="11"/>
        <v>6.5685118670935003E-2</v>
      </c>
    </row>
    <row r="32" spans="1:31" ht="15.95">
      <c r="A32" s="3">
        <v>2.25</v>
      </c>
      <c r="B32" s="3">
        <v>0.45000000000000007</v>
      </c>
      <c r="C32" s="3">
        <v>0.5789333333333333</v>
      </c>
      <c r="D32" s="3">
        <v>0.50060000000000004</v>
      </c>
      <c r="E32" s="3">
        <f t="shared" si="0"/>
        <v>0.50984444444444443</v>
      </c>
      <c r="F32" s="3">
        <f t="shared" si="1"/>
        <v>6.4961880560263585E-2</v>
      </c>
      <c r="G32" s="3">
        <v>1.7699999999999994E-2</v>
      </c>
      <c r="H32" s="3">
        <v>5.933333333333346E-3</v>
      </c>
      <c r="I32" s="3">
        <v>4.6000000000000069E-3</v>
      </c>
      <c r="J32" s="3">
        <f t="shared" si="2"/>
        <v>9.4111111111111149E-3</v>
      </c>
      <c r="K32" s="3">
        <f t="shared" si="3"/>
        <v>7.2092790002678871E-3</v>
      </c>
      <c r="L32" s="3">
        <v>1.1299999999999991E-2</v>
      </c>
      <c r="M32" s="3">
        <v>5.2666666666666834E-3</v>
      </c>
      <c r="N32" s="3">
        <v>3.2666666666666816E-3</v>
      </c>
      <c r="O32" s="3">
        <f t="shared" si="4"/>
        <v>6.6111111111111188E-3</v>
      </c>
      <c r="P32" s="3">
        <f t="shared" si="5"/>
        <v>4.1820161715683431E-3</v>
      </c>
      <c r="Q32" s="3">
        <v>0.37040000000000001</v>
      </c>
      <c r="R32" s="3">
        <v>0.53859999999999997</v>
      </c>
      <c r="S32" s="3">
        <v>0.41326666666666667</v>
      </c>
      <c r="T32" s="3">
        <f t="shared" si="6"/>
        <v>0.44075555555555557</v>
      </c>
      <c r="U32" s="3">
        <f t="shared" si="7"/>
        <v>8.7404457891226889E-2</v>
      </c>
      <c r="V32" s="3">
        <v>0.35426666666666667</v>
      </c>
      <c r="W32" s="3">
        <v>0.35593333333333338</v>
      </c>
      <c r="X32" s="3">
        <v>0.34726666666666667</v>
      </c>
      <c r="Y32" s="3">
        <f t="shared" si="8"/>
        <v>0.35248888888888891</v>
      </c>
      <c r="Z32" s="3">
        <f t="shared" si="9"/>
        <v>4.5987115747944353E-3</v>
      </c>
      <c r="AA32" s="3">
        <v>0.17173333333333335</v>
      </c>
      <c r="AB32" s="3">
        <v>5.4933333333333362E-2</v>
      </c>
      <c r="AC32" s="3">
        <v>5.9599999999999986E-2</v>
      </c>
      <c r="AD32" s="3">
        <f t="shared" si="10"/>
        <v>9.5422222222222228E-2</v>
      </c>
      <c r="AE32" s="3">
        <f t="shared" si="11"/>
        <v>6.6128539252759161E-2</v>
      </c>
    </row>
    <row r="33" spans="1:31" ht="15.95">
      <c r="A33" s="3">
        <v>2.3333333333333335</v>
      </c>
      <c r="B33" s="3">
        <v>0.47265833333333335</v>
      </c>
      <c r="C33" s="3">
        <v>0.62675833333333331</v>
      </c>
      <c r="D33" s="3">
        <v>0.51009166666666661</v>
      </c>
      <c r="E33" s="3">
        <f t="shared" si="0"/>
        <v>0.53650277777777777</v>
      </c>
      <c r="F33" s="3">
        <f t="shared" si="1"/>
        <v>8.0373270386320056E-2</v>
      </c>
      <c r="G33" s="3">
        <v>1.7425000000000024E-2</v>
      </c>
      <c r="H33" s="3">
        <v>5.7583333333333653E-3</v>
      </c>
      <c r="I33" s="3">
        <v>4.4250000000000261E-3</v>
      </c>
      <c r="J33" s="3">
        <f t="shared" si="2"/>
        <v>9.2027777777778045E-3</v>
      </c>
      <c r="K33" s="3">
        <f t="shared" si="3"/>
        <v>7.1517933518907058E-3</v>
      </c>
      <c r="L33" s="3">
        <v>1.109166666666668E-2</v>
      </c>
      <c r="M33" s="3">
        <v>5.7583333333333653E-3</v>
      </c>
      <c r="N33" s="3">
        <v>3.0916666666667009E-3</v>
      </c>
      <c r="O33" s="3">
        <f t="shared" si="4"/>
        <v>6.6472222222222488E-3</v>
      </c>
      <c r="P33" s="3">
        <f t="shared" si="5"/>
        <v>4.0734006177385136E-3</v>
      </c>
      <c r="Q33" s="3">
        <v>0.38669166666666666</v>
      </c>
      <c r="R33" s="3">
        <v>0.53075833333333344</v>
      </c>
      <c r="S33" s="3">
        <v>0.41042499999999998</v>
      </c>
      <c r="T33" s="3">
        <f t="shared" si="6"/>
        <v>0.44262500000000005</v>
      </c>
      <c r="U33" s="3">
        <f t="shared" si="7"/>
        <v>7.7242676747450043E-2</v>
      </c>
      <c r="V33" s="3">
        <v>0.37049166666666666</v>
      </c>
      <c r="W33" s="3">
        <v>0.37209166666666671</v>
      </c>
      <c r="X33" s="3">
        <v>0.3610916666666667</v>
      </c>
      <c r="Y33" s="3">
        <f t="shared" si="8"/>
        <v>0.36789166666666667</v>
      </c>
      <c r="Z33" s="3">
        <f t="shared" si="9"/>
        <v>5.9430631832414465E-3</v>
      </c>
      <c r="AA33" s="3">
        <v>0.17402500000000004</v>
      </c>
      <c r="AB33" s="3">
        <v>5.7758333333333328E-2</v>
      </c>
      <c r="AC33" s="3">
        <v>6.4091666666666686E-2</v>
      </c>
      <c r="AD33" s="3">
        <f t="shared" si="10"/>
        <v>9.8625000000000018E-2</v>
      </c>
      <c r="AE33" s="3">
        <f t="shared" si="11"/>
        <v>6.5375054705734514E-2</v>
      </c>
    </row>
    <row r="34" spans="1:31" ht="15.95">
      <c r="A34" s="3">
        <v>2.4166666666666665</v>
      </c>
      <c r="B34" s="3">
        <v>0.48750833333333321</v>
      </c>
      <c r="C34" s="3">
        <v>0.65140833333333337</v>
      </c>
      <c r="D34" s="3">
        <v>0.54374166666666657</v>
      </c>
      <c r="E34" s="3">
        <f t="shared" si="0"/>
        <v>0.56088611111111109</v>
      </c>
      <c r="F34" s="3">
        <f t="shared" si="1"/>
        <v>8.3284161048073665E-2</v>
      </c>
      <c r="G34" s="3">
        <v>1.754166666666665E-2</v>
      </c>
      <c r="H34" s="3">
        <v>6.0750000000000109E-3</v>
      </c>
      <c r="I34" s="3">
        <v>5.0750000000000101E-3</v>
      </c>
      <c r="J34" s="3">
        <f t="shared" si="2"/>
        <v>9.5638888888888909E-3</v>
      </c>
      <c r="K34" s="3">
        <f t="shared" si="3"/>
        <v>6.9270270465549262E-3</v>
      </c>
      <c r="L34" s="3">
        <v>1.1208333333333334E-2</v>
      </c>
      <c r="M34" s="3">
        <v>6.0750000000000109E-3</v>
      </c>
      <c r="N34" s="3">
        <v>4.0750000000000092E-3</v>
      </c>
      <c r="O34" s="3">
        <f t="shared" si="4"/>
        <v>7.1194444444444517E-3</v>
      </c>
      <c r="P34" s="3">
        <f t="shared" si="5"/>
        <v>3.6795732441764523E-3</v>
      </c>
      <c r="Q34" s="3">
        <v>0.39030833333333337</v>
      </c>
      <c r="R34" s="3">
        <v>0.56174166666666658</v>
      </c>
      <c r="S34" s="3">
        <v>0.43607499999999999</v>
      </c>
      <c r="T34" s="3">
        <f t="shared" si="6"/>
        <v>0.46270833333333333</v>
      </c>
      <c r="U34" s="3">
        <f t="shared" si="7"/>
        <v>8.876569031882596E-2</v>
      </c>
      <c r="V34" s="3">
        <v>0.37430833333333335</v>
      </c>
      <c r="W34" s="3">
        <v>0.37774166666666675</v>
      </c>
      <c r="X34" s="3">
        <v>0.36707500000000004</v>
      </c>
      <c r="Y34" s="3">
        <f t="shared" si="8"/>
        <v>0.37304166666666672</v>
      </c>
      <c r="Z34" s="3">
        <f t="shared" si="9"/>
        <v>5.4449772981875659E-3</v>
      </c>
      <c r="AA34" s="3">
        <v>0.17710833333333334</v>
      </c>
      <c r="AB34" s="3">
        <v>6.1741666666666639E-2</v>
      </c>
      <c r="AC34" s="3">
        <v>6.9408333333333322E-2</v>
      </c>
      <c r="AD34" s="3">
        <f t="shared" si="10"/>
        <v>0.10275277777777776</v>
      </c>
      <c r="AE34" s="3">
        <f t="shared" si="11"/>
        <v>6.4507797404080761E-2</v>
      </c>
    </row>
    <row r="35" spans="1:31" ht="15.95">
      <c r="A35" s="3">
        <v>2.5</v>
      </c>
      <c r="B35" s="3">
        <v>0.51008333333333333</v>
      </c>
      <c r="C35" s="3">
        <v>0.61888333333333334</v>
      </c>
      <c r="D35" s="3">
        <v>0.53454999999999997</v>
      </c>
      <c r="E35" s="3">
        <f t="shared" si="0"/>
        <v>0.55450555555555558</v>
      </c>
      <c r="F35" s="3">
        <f t="shared" si="1"/>
        <v>5.7079139343092319E-2</v>
      </c>
      <c r="G35" s="3">
        <v>1.7850000000000019E-2</v>
      </c>
      <c r="H35" s="3">
        <v>6.8833333333333524E-3</v>
      </c>
      <c r="I35" s="3">
        <v>5.5500000000000133E-3</v>
      </c>
      <c r="J35" s="3">
        <f t="shared" si="2"/>
        <v>1.0094444444444461E-2</v>
      </c>
      <c r="K35" s="3">
        <f t="shared" si="3"/>
        <v>6.7495130139830035E-3</v>
      </c>
      <c r="L35" s="3">
        <v>1.1416666666666672E-2</v>
      </c>
      <c r="M35" s="3">
        <v>6.8833333333333524E-3</v>
      </c>
      <c r="N35" s="3">
        <v>4.216666666666688E-3</v>
      </c>
      <c r="O35" s="3">
        <f t="shared" si="4"/>
        <v>7.5055555555555709E-3</v>
      </c>
      <c r="P35" s="3">
        <f t="shared" si="5"/>
        <v>3.6401058185676848E-3</v>
      </c>
      <c r="Q35" s="3">
        <v>0.40871666666666667</v>
      </c>
      <c r="R35" s="3">
        <v>0.54954999999999998</v>
      </c>
      <c r="S35" s="3">
        <v>0.4315500000000001</v>
      </c>
      <c r="T35" s="3">
        <f t="shared" si="6"/>
        <v>0.46327222222222225</v>
      </c>
      <c r="U35" s="3">
        <f t="shared" si="7"/>
        <v>7.5585921185638186E-2</v>
      </c>
      <c r="V35" s="3">
        <v>0.39124999999999999</v>
      </c>
      <c r="W35" s="3">
        <v>0.38721666666666665</v>
      </c>
      <c r="X35" s="3">
        <v>0.37455000000000005</v>
      </c>
      <c r="Y35" s="3">
        <f t="shared" si="8"/>
        <v>0.38433888888888895</v>
      </c>
      <c r="Z35" s="3">
        <f t="shared" si="9"/>
        <v>8.7139947041355893E-3</v>
      </c>
      <c r="AA35" s="3">
        <v>0.18731666666666669</v>
      </c>
      <c r="AB35" s="3">
        <v>6.5883333333333322E-2</v>
      </c>
      <c r="AC35" s="3">
        <v>7.5550000000000006E-2</v>
      </c>
      <c r="AD35" s="3">
        <f t="shared" si="10"/>
        <v>0.10958333333333332</v>
      </c>
      <c r="AE35" s="3">
        <f t="shared" si="11"/>
        <v>6.7492328782198976E-2</v>
      </c>
    </row>
    <row r="36" spans="1:31" ht="15.95">
      <c r="A36" s="3">
        <v>2.5833333333333335</v>
      </c>
      <c r="B36" s="3">
        <v>0.52096666666666669</v>
      </c>
      <c r="C36" s="3">
        <v>0.65880000000000005</v>
      </c>
      <c r="D36" s="3">
        <v>0.54813333333333336</v>
      </c>
      <c r="E36" s="3">
        <f t="shared" si="0"/>
        <v>0.57596666666666663</v>
      </c>
      <c r="F36" s="3">
        <f t="shared" si="1"/>
        <v>7.3010463481461452E-2</v>
      </c>
      <c r="G36" s="3">
        <v>1.8166666666666678E-2</v>
      </c>
      <c r="H36" s="3">
        <v>7.1333333333333526E-3</v>
      </c>
      <c r="I36" s="3">
        <v>6.1333333333333517E-3</v>
      </c>
      <c r="J36" s="3">
        <f t="shared" si="2"/>
        <v>1.0477777777777794E-2</v>
      </c>
      <c r="K36" s="3">
        <f t="shared" si="3"/>
        <v>6.677518944882087E-3</v>
      </c>
      <c r="L36" s="3">
        <v>1.1733333333333346E-2</v>
      </c>
      <c r="M36" s="3">
        <v>7.4666666666666909E-3</v>
      </c>
      <c r="N36" s="3">
        <v>5.1333333333333508E-3</v>
      </c>
      <c r="O36" s="3">
        <f t="shared" si="4"/>
        <v>8.1111111111111297E-3</v>
      </c>
      <c r="P36" s="3">
        <f t="shared" si="5"/>
        <v>3.3468614374487409E-3</v>
      </c>
      <c r="Q36" s="3">
        <v>0.41126666666666656</v>
      </c>
      <c r="R36" s="3">
        <v>0.56013333333333326</v>
      </c>
      <c r="S36" s="3">
        <v>0.44046666666666667</v>
      </c>
      <c r="T36" s="3">
        <f t="shared" si="6"/>
        <v>0.47062222222222222</v>
      </c>
      <c r="U36" s="3">
        <f t="shared" si="7"/>
        <v>7.888180562879625E-2</v>
      </c>
      <c r="V36" s="3">
        <v>0.38870000000000005</v>
      </c>
      <c r="W36" s="3">
        <v>0.39513333333333334</v>
      </c>
      <c r="X36" s="3">
        <v>0.38080000000000003</v>
      </c>
      <c r="Y36" s="3">
        <f t="shared" si="8"/>
        <v>0.38821111111111112</v>
      </c>
      <c r="Z36" s="3">
        <f t="shared" si="9"/>
        <v>7.1791622331836332E-3</v>
      </c>
      <c r="AA36" s="3">
        <v>0.19426666666666667</v>
      </c>
      <c r="AB36" s="3">
        <v>7.1800000000000003E-2</v>
      </c>
      <c r="AC36" s="3">
        <v>8.2133333333333336E-2</v>
      </c>
      <c r="AD36" s="3">
        <f t="shared" si="10"/>
        <v>0.11606666666666667</v>
      </c>
      <c r="AE36" s="3">
        <f t="shared" si="11"/>
        <v>6.7919985603976996E-2</v>
      </c>
    </row>
    <row r="37" spans="1:31" ht="15.95">
      <c r="A37" s="3">
        <v>2.6666666666666665</v>
      </c>
      <c r="B37" s="3">
        <v>0.53487499999999999</v>
      </c>
      <c r="C37" s="3">
        <v>0.6753083333333334</v>
      </c>
      <c r="D37" s="3">
        <v>0.56597499999999989</v>
      </c>
      <c r="E37" s="3">
        <f t="shared" si="0"/>
        <v>0.59205277777777776</v>
      </c>
      <c r="F37" s="3">
        <f t="shared" si="1"/>
        <v>7.3759190262286764E-2</v>
      </c>
      <c r="G37" s="3">
        <v>1.8108333333333337E-2</v>
      </c>
      <c r="H37" s="3">
        <v>7.9750000000000099E-3</v>
      </c>
      <c r="I37" s="3">
        <v>6.6416666666666707E-3</v>
      </c>
      <c r="J37" s="3">
        <f t="shared" si="2"/>
        <v>1.0908333333333339E-2</v>
      </c>
      <c r="K37" s="3">
        <f t="shared" si="3"/>
        <v>6.2709205420292515E-3</v>
      </c>
      <c r="L37" s="3">
        <v>1.1741666666666664E-2</v>
      </c>
      <c r="M37" s="3">
        <v>7.9750000000000099E-3</v>
      </c>
      <c r="N37" s="3">
        <v>5.3083333333333454E-3</v>
      </c>
      <c r="O37" s="3">
        <f t="shared" si="4"/>
        <v>8.3416666666666726E-3</v>
      </c>
      <c r="P37" s="3">
        <f t="shared" si="5"/>
        <v>3.232302241093451E-3</v>
      </c>
      <c r="Q37" s="3">
        <v>0.42187500000000006</v>
      </c>
      <c r="R37" s="3">
        <v>0.56830833333333319</v>
      </c>
      <c r="S37" s="3">
        <v>0.47464166666666668</v>
      </c>
      <c r="T37" s="3">
        <f t="shared" si="6"/>
        <v>0.48827499999999996</v>
      </c>
      <c r="U37" s="3">
        <f t="shared" si="7"/>
        <v>7.4162531719940028E-2</v>
      </c>
      <c r="V37" s="3">
        <v>0.40160833333333334</v>
      </c>
      <c r="W37" s="3">
        <v>0.40430833333333327</v>
      </c>
      <c r="X37" s="3">
        <v>0.38630833333333336</v>
      </c>
      <c r="Y37" s="3">
        <f t="shared" si="8"/>
        <v>0.39740833333333336</v>
      </c>
      <c r="Z37" s="3">
        <f t="shared" si="9"/>
        <v>9.7072138124180245E-3</v>
      </c>
      <c r="AA37" s="3">
        <v>0.204675</v>
      </c>
      <c r="AB37" s="3">
        <v>7.7974999999999989E-2</v>
      </c>
      <c r="AC37" s="3">
        <v>8.9308333333333351E-2</v>
      </c>
      <c r="AD37" s="3">
        <f t="shared" si="10"/>
        <v>0.12398611111111109</v>
      </c>
      <c r="AE37" s="3">
        <f t="shared" si="11"/>
        <v>7.0108014546866979E-2</v>
      </c>
    </row>
    <row r="38" spans="1:31" ht="15.95">
      <c r="A38" s="3">
        <v>2.75</v>
      </c>
      <c r="B38" s="3">
        <v>0.55446666666666666</v>
      </c>
      <c r="C38" s="3">
        <v>0.69140000000000001</v>
      </c>
      <c r="D38" s="3">
        <v>0.57673333333333332</v>
      </c>
      <c r="E38" s="3">
        <f t="shared" si="0"/>
        <v>0.60753333333333337</v>
      </c>
      <c r="F38" s="3">
        <f t="shared" si="1"/>
        <v>7.3479006828103266E-2</v>
      </c>
      <c r="G38" s="3">
        <v>1.8533333333333346E-2</v>
      </c>
      <c r="H38" s="3">
        <v>9.4000000000000195E-3</v>
      </c>
      <c r="I38" s="3">
        <v>7.7333333333333559E-3</v>
      </c>
      <c r="J38" s="3">
        <f t="shared" si="2"/>
        <v>1.1888888888888907E-2</v>
      </c>
      <c r="K38" s="3">
        <f t="shared" si="3"/>
        <v>5.8142863642863269E-3</v>
      </c>
      <c r="L38" s="3">
        <v>1.203333333333334E-2</v>
      </c>
      <c r="M38" s="3">
        <v>8.7333333333333568E-3</v>
      </c>
      <c r="N38" s="3">
        <v>6.733333333333355E-3</v>
      </c>
      <c r="O38" s="3">
        <f t="shared" si="4"/>
        <v>9.1666666666666841E-3</v>
      </c>
      <c r="P38" s="3">
        <f t="shared" si="5"/>
        <v>2.6764404221527685E-3</v>
      </c>
      <c r="Q38" s="3">
        <v>0.42829999999999996</v>
      </c>
      <c r="R38" s="3">
        <v>0.57473333333333332</v>
      </c>
      <c r="S38" s="3">
        <v>0.46739999999999998</v>
      </c>
      <c r="T38" s="3">
        <f t="shared" si="6"/>
        <v>0.49014444444444444</v>
      </c>
      <c r="U38" s="3">
        <f t="shared" si="7"/>
        <v>7.5819935324376281E-2</v>
      </c>
      <c r="V38" s="3">
        <v>0.41083333333333333</v>
      </c>
      <c r="W38" s="3">
        <v>0.40506666666666669</v>
      </c>
      <c r="X38" s="3">
        <v>0.39806666666666662</v>
      </c>
      <c r="Y38" s="3">
        <f t="shared" si="8"/>
        <v>0.40465555555555555</v>
      </c>
      <c r="Z38" s="3">
        <f t="shared" si="9"/>
        <v>6.3932545470756887E-3</v>
      </c>
      <c r="AA38" s="3">
        <v>0.21843333333333337</v>
      </c>
      <c r="AB38" s="3">
        <v>8.5399999999999976E-2</v>
      </c>
      <c r="AC38" s="3">
        <v>9.7399999999999987E-2</v>
      </c>
      <c r="AD38" s="3">
        <f t="shared" si="10"/>
        <v>0.13374444444444444</v>
      </c>
      <c r="AE38" s="3">
        <f t="shared" si="11"/>
        <v>7.3587743041391984E-2</v>
      </c>
    </row>
    <row r="39" spans="1:31" ht="15.95">
      <c r="A39" s="3">
        <v>2.8333333333333335</v>
      </c>
      <c r="B39" s="3">
        <v>0.56759999999999999</v>
      </c>
      <c r="C39" s="3">
        <v>0.68756666666666666</v>
      </c>
      <c r="D39" s="3">
        <v>0.58256666666666679</v>
      </c>
      <c r="E39" s="3">
        <f t="shared" si="0"/>
        <v>0.61257777777777778</v>
      </c>
      <c r="F39" s="3">
        <f t="shared" si="1"/>
        <v>6.5372015192820598E-2</v>
      </c>
      <c r="G39" s="3">
        <v>1.8200000000000008E-2</v>
      </c>
      <c r="H39" s="3">
        <v>9.9000000000000199E-3</v>
      </c>
      <c r="I39" s="3">
        <v>8.2333333333333564E-3</v>
      </c>
      <c r="J39" s="3">
        <f t="shared" si="2"/>
        <v>1.2111111111111128E-2</v>
      </c>
      <c r="K39" s="3">
        <f t="shared" si="3"/>
        <v>5.3385738142663454E-3</v>
      </c>
      <c r="L39" s="3">
        <v>1.1633333333333343E-2</v>
      </c>
      <c r="M39" s="3">
        <v>9.2333333333333573E-3</v>
      </c>
      <c r="N39" s="3">
        <v>7.2333333333333555E-3</v>
      </c>
      <c r="O39" s="3">
        <f t="shared" si="4"/>
        <v>9.3666666666666846E-3</v>
      </c>
      <c r="P39" s="3">
        <f t="shared" si="5"/>
        <v>2.2030282189144344E-3</v>
      </c>
      <c r="Q39" s="3">
        <v>0.43966666666666665</v>
      </c>
      <c r="R39" s="3">
        <v>0.57256666666666667</v>
      </c>
      <c r="S39" s="3">
        <v>0.47389999999999999</v>
      </c>
      <c r="T39" s="3">
        <f t="shared" si="6"/>
        <v>0.49537777777777775</v>
      </c>
      <c r="U39" s="3">
        <f t="shared" si="7"/>
        <v>6.9004157147984385E-2</v>
      </c>
      <c r="V39" s="3">
        <v>0.41366666666666674</v>
      </c>
      <c r="W39" s="3">
        <v>0.42356666666666665</v>
      </c>
      <c r="X39" s="3">
        <v>0.40723333333333334</v>
      </c>
      <c r="Y39" s="3">
        <f t="shared" si="8"/>
        <v>0.41482222222222226</v>
      </c>
      <c r="Z39" s="3">
        <f t="shared" si="9"/>
        <v>8.2277533948171815E-3</v>
      </c>
      <c r="AA39" s="3">
        <v>0.22946666666666665</v>
      </c>
      <c r="AB39" s="3">
        <v>9.2233333333333306E-2</v>
      </c>
      <c r="AC39" s="3">
        <v>0.10423333333333332</v>
      </c>
      <c r="AD39" s="3">
        <f t="shared" si="10"/>
        <v>0.14197777777777776</v>
      </c>
      <c r="AE39" s="3">
        <f t="shared" si="11"/>
        <v>7.6004797606856744E-2</v>
      </c>
    </row>
    <row r="40" spans="1:31" ht="15.95">
      <c r="A40" s="3">
        <v>2.9166666666666665</v>
      </c>
      <c r="B40" s="3">
        <v>0.58552499999999996</v>
      </c>
      <c r="C40" s="3">
        <v>0.7520916666666666</v>
      </c>
      <c r="D40" s="3">
        <v>0.59442499999999998</v>
      </c>
      <c r="E40" s="3">
        <f t="shared" si="0"/>
        <v>0.64401388888888877</v>
      </c>
      <c r="F40" s="3">
        <f t="shared" si="1"/>
        <v>9.3703826160072487E-2</v>
      </c>
      <c r="G40" s="3">
        <v>1.8324999999999994E-2</v>
      </c>
      <c r="H40" s="3">
        <v>1.0758333333333342E-2</v>
      </c>
      <c r="I40" s="3">
        <v>1.1758333333333343E-2</v>
      </c>
      <c r="J40" s="3">
        <f t="shared" si="2"/>
        <v>1.3613888888888892E-2</v>
      </c>
      <c r="K40" s="3">
        <f t="shared" si="3"/>
        <v>4.1104654147585146E-3</v>
      </c>
      <c r="L40" s="3">
        <v>1.1858333333333332E-2</v>
      </c>
      <c r="M40" s="3">
        <v>1.109166666666668E-2</v>
      </c>
      <c r="N40" s="3">
        <v>8.7583333333333402E-3</v>
      </c>
      <c r="O40" s="3">
        <f t="shared" si="4"/>
        <v>1.0569444444444451E-2</v>
      </c>
      <c r="P40" s="3">
        <f t="shared" si="5"/>
        <v>1.6146321677202613E-3</v>
      </c>
      <c r="Q40" s="3">
        <v>0.44319166666666665</v>
      </c>
      <c r="R40" s="3">
        <v>0.55342500000000006</v>
      </c>
      <c r="S40" s="3">
        <v>0.48409166666666659</v>
      </c>
      <c r="T40" s="3">
        <f t="shared" si="6"/>
        <v>0.49356944444444445</v>
      </c>
      <c r="U40" s="3">
        <f t="shared" si="7"/>
        <v>5.5724484278889055E-2</v>
      </c>
      <c r="V40" s="3">
        <v>0.41592499999999988</v>
      </c>
      <c r="W40" s="3">
        <v>0.43375833333333325</v>
      </c>
      <c r="X40" s="3">
        <v>0.41442499999999993</v>
      </c>
      <c r="Y40" s="3">
        <f t="shared" si="8"/>
        <v>0.42136944444444441</v>
      </c>
      <c r="Z40" s="3">
        <f t="shared" si="9"/>
        <v>1.0755274330575023E-2</v>
      </c>
      <c r="AA40" s="3">
        <v>0.233125</v>
      </c>
      <c r="AB40" s="3">
        <v>0.10009166666666663</v>
      </c>
      <c r="AC40" s="3">
        <v>0.11175833333333332</v>
      </c>
      <c r="AD40" s="3">
        <f t="shared" si="10"/>
        <v>0.14832499999999996</v>
      </c>
      <c r="AE40" s="3">
        <f t="shared" si="11"/>
        <v>7.3670263863907709E-2</v>
      </c>
    </row>
    <row r="41" spans="1:31" ht="15.95">
      <c r="A41" s="3">
        <v>3</v>
      </c>
      <c r="B41" s="3">
        <v>0.61737500000000012</v>
      </c>
      <c r="C41" s="3">
        <v>0.7552416666666667</v>
      </c>
      <c r="D41" s="3">
        <v>0.59590833333333337</v>
      </c>
      <c r="E41" s="3">
        <f t="shared" si="0"/>
        <v>0.65617500000000006</v>
      </c>
      <c r="F41" s="3">
        <f t="shared" si="1"/>
        <v>8.6463042843620219E-2</v>
      </c>
      <c r="G41" s="3">
        <v>1.8941666666666662E-2</v>
      </c>
      <c r="H41" s="3">
        <v>1.2241666666666665E-2</v>
      </c>
      <c r="I41" s="3">
        <v>1.0575000000000015E-2</v>
      </c>
      <c r="J41" s="3">
        <f t="shared" si="2"/>
        <v>1.3919444444444448E-2</v>
      </c>
      <c r="K41" s="3">
        <f t="shared" si="3"/>
        <v>4.4284852355496764E-3</v>
      </c>
      <c r="L41" s="3">
        <v>1.2541666666666659E-2</v>
      </c>
      <c r="M41" s="3">
        <v>1.2575000000000017E-2</v>
      </c>
      <c r="N41" s="3">
        <v>1.0241666666666677E-2</v>
      </c>
      <c r="O41" s="3">
        <f t="shared" si="4"/>
        <v>1.1786111111111117E-2</v>
      </c>
      <c r="P41" s="3">
        <f t="shared" si="5"/>
        <v>1.3376319595685697E-3</v>
      </c>
      <c r="Q41" s="3">
        <v>0.47430833333333333</v>
      </c>
      <c r="R41" s="3">
        <v>0.55690833333333345</v>
      </c>
      <c r="S41" s="3">
        <v>0.49124166666666658</v>
      </c>
      <c r="T41" s="3">
        <f t="shared" si="6"/>
        <v>0.50748611111111119</v>
      </c>
      <c r="U41" s="3">
        <f t="shared" si="7"/>
        <v>4.3630281702981118E-2</v>
      </c>
      <c r="V41" s="3">
        <v>0.44854166666666662</v>
      </c>
      <c r="W41" s="3">
        <v>0.44190833333333335</v>
      </c>
      <c r="X41" s="3">
        <v>0.42390833333333344</v>
      </c>
      <c r="Y41" s="3">
        <f t="shared" si="8"/>
        <v>0.43811944444444445</v>
      </c>
      <c r="Z41" s="3">
        <f t="shared" si="9"/>
        <v>1.2746255804628865E-2</v>
      </c>
      <c r="AA41" s="3">
        <v>0.25634166666666669</v>
      </c>
      <c r="AB41" s="3">
        <v>0.10790833333333333</v>
      </c>
      <c r="AC41" s="3">
        <v>0.12124166666666666</v>
      </c>
      <c r="AD41" s="3">
        <f t="shared" si="10"/>
        <v>0.16183055555555556</v>
      </c>
      <c r="AE41" s="3">
        <f t="shared" si="11"/>
        <v>8.2120076942469075E-2</v>
      </c>
    </row>
    <row r="42" spans="1:31" ht="15.95">
      <c r="A42" s="3">
        <v>3.0833333333333335</v>
      </c>
      <c r="B42" s="3">
        <v>0.62810833333333338</v>
      </c>
      <c r="C42" s="3">
        <v>0.75500833333333339</v>
      </c>
      <c r="D42" s="3">
        <v>0.61767500000000009</v>
      </c>
      <c r="E42" s="3">
        <f t="shared" si="0"/>
        <v>0.66693055555555558</v>
      </c>
      <c r="F42" s="3">
        <f t="shared" si="1"/>
        <v>7.6455770317320149E-2</v>
      </c>
      <c r="G42" s="3">
        <v>1.8675000000000025E-2</v>
      </c>
      <c r="H42" s="3">
        <v>1.4008333333333359E-2</v>
      </c>
      <c r="I42" s="3">
        <v>1.3341666666666682E-2</v>
      </c>
      <c r="J42" s="3">
        <f t="shared" si="2"/>
        <v>1.5341666666666689E-2</v>
      </c>
      <c r="K42" s="3">
        <f t="shared" si="3"/>
        <v>2.905932629027119E-3</v>
      </c>
      <c r="L42" s="3">
        <v>1.2441666666666698E-2</v>
      </c>
      <c r="M42" s="3">
        <v>1.4341666666666683E-2</v>
      </c>
      <c r="N42" s="3">
        <v>1.1675000000000033E-2</v>
      </c>
      <c r="O42" s="3">
        <f t="shared" si="4"/>
        <v>1.2819444444444472E-2</v>
      </c>
      <c r="P42" s="3">
        <f t="shared" si="5"/>
        <v>1.372885579651411E-3</v>
      </c>
      <c r="Q42" s="3">
        <v>0.47147499999999998</v>
      </c>
      <c r="R42" s="3">
        <v>0.55734166666666674</v>
      </c>
      <c r="S42" s="3">
        <v>0.49934166666666668</v>
      </c>
      <c r="T42" s="3">
        <f t="shared" si="6"/>
        <v>0.5093861111111111</v>
      </c>
      <c r="U42" s="3">
        <f t="shared" si="7"/>
        <v>4.3805698935860657E-2</v>
      </c>
      <c r="V42" s="3">
        <v>0.44360833333333338</v>
      </c>
      <c r="W42" s="3">
        <v>0.44767500000000016</v>
      </c>
      <c r="X42" s="3">
        <v>0.42900833333333332</v>
      </c>
      <c r="Y42" s="3">
        <f t="shared" si="8"/>
        <v>0.44009722222222231</v>
      </c>
      <c r="Z42" s="3">
        <f t="shared" si="9"/>
        <v>9.8161620319266573E-3</v>
      </c>
      <c r="AA42" s="3">
        <v>0.26120833333333338</v>
      </c>
      <c r="AB42" s="3">
        <v>0.11534166666666668</v>
      </c>
      <c r="AC42" s="3">
        <v>0.12934166666666669</v>
      </c>
      <c r="AD42" s="3">
        <f t="shared" si="10"/>
        <v>0.16863055555555559</v>
      </c>
      <c r="AE42" s="3">
        <f t="shared" si="11"/>
        <v>8.0479709888292325E-2</v>
      </c>
    </row>
    <row r="43" spans="1:31" ht="15.95">
      <c r="A43" s="3">
        <v>3.1666666666666665</v>
      </c>
      <c r="B43" s="3">
        <v>0.64298333333333346</v>
      </c>
      <c r="C43" s="3">
        <v>0.79528333333333345</v>
      </c>
      <c r="D43" s="3">
        <v>0.65028333333333332</v>
      </c>
      <c r="E43" s="3">
        <f t="shared" si="0"/>
        <v>0.69618333333333338</v>
      </c>
      <c r="F43" s="3">
        <f t="shared" si="1"/>
        <v>8.5900698483773213E-2</v>
      </c>
      <c r="G43" s="3">
        <v>1.8883333333333321E-2</v>
      </c>
      <c r="H43" s="3">
        <v>1.628333333333333E-2</v>
      </c>
      <c r="I43" s="3">
        <v>1.4283333333333328E-2</v>
      </c>
      <c r="J43" s="3">
        <f t="shared" si="2"/>
        <v>1.6483333333333326E-2</v>
      </c>
      <c r="K43" s="3">
        <f t="shared" si="3"/>
        <v>2.3065125189341553E-3</v>
      </c>
      <c r="L43" s="3">
        <v>1.2649999999999995E-2</v>
      </c>
      <c r="M43" s="3">
        <v>1.5950000000000006E-2</v>
      </c>
      <c r="N43" s="3">
        <v>1.3616666666666666E-2</v>
      </c>
      <c r="O43" s="3">
        <f t="shared" si="4"/>
        <v>1.4072222222222222E-2</v>
      </c>
      <c r="P43" s="3">
        <f t="shared" si="5"/>
        <v>1.6965105800283615E-3</v>
      </c>
      <c r="Q43" s="3">
        <v>0.47221666666666673</v>
      </c>
      <c r="R43" s="3">
        <v>0.55161666666666664</v>
      </c>
      <c r="S43" s="3">
        <v>0.51261666666666672</v>
      </c>
      <c r="T43" s="3">
        <f t="shared" si="6"/>
        <v>0.51214999999999999</v>
      </c>
      <c r="U43" s="3">
        <f t="shared" si="7"/>
        <v>3.9702057041585768E-2</v>
      </c>
      <c r="V43" s="3">
        <v>0.44911666666666672</v>
      </c>
      <c r="W43" s="3">
        <v>0.46128333333333338</v>
      </c>
      <c r="X43" s="3">
        <v>0.43395000000000006</v>
      </c>
      <c r="Y43" s="3">
        <f t="shared" si="8"/>
        <v>0.44811666666666672</v>
      </c>
      <c r="Z43" s="3">
        <f t="shared" si="9"/>
        <v>1.3694078201097642E-2</v>
      </c>
      <c r="AA43" s="3">
        <v>0.27694999999999997</v>
      </c>
      <c r="AB43" s="3">
        <v>0.12261666666666668</v>
      </c>
      <c r="AC43" s="3">
        <v>0.13994999999999999</v>
      </c>
      <c r="AD43" s="3">
        <f t="shared" si="10"/>
        <v>0.17983888888888888</v>
      </c>
      <c r="AE43" s="3">
        <f t="shared" si="11"/>
        <v>8.4546064586336775E-2</v>
      </c>
    </row>
    <row r="44" spans="1:31" ht="15.95">
      <c r="A44" s="3">
        <v>3.25</v>
      </c>
      <c r="B44" s="3">
        <v>0.66169999999999995</v>
      </c>
      <c r="C44" s="3">
        <v>0.77206666666666668</v>
      </c>
      <c r="D44" s="3">
        <v>0.64173333333333327</v>
      </c>
      <c r="E44" s="3">
        <f t="shared" si="0"/>
        <v>0.6918333333333333</v>
      </c>
      <c r="F44" s="3">
        <f t="shared" si="1"/>
        <v>7.0197633704974574E-2</v>
      </c>
      <c r="G44" s="3">
        <v>1.9666666666666666E-2</v>
      </c>
      <c r="H44" s="3">
        <v>1.9066666666666676E-2</v>
      </c>
      <c r="I44" s="3">
        <v>1.7400000000000013E-2</v>
      </c>
      <c r="J44" s="3">
        <f t="shared" si="2"/>
        <v>1.8711111111111119E-2</v>
      </c>
      <c r="K44" s="3">
        <f t="shared" si="3"/>
        <v>1.1744186899309995E-3</v>
      </c>
      <c r="L44" s="3">
        <v>1.3533333333333342E-2</v>
      </c>
      <c r="M44" s="3">
        <v>1.8400000000000014E-2</v>
      </c>
      <c r="N44" s="3">
        <v>1.6733333333333336E-2</v>
      </c>
      <c r="O44" s="3">
        <f t="shared" si="4"/>
        <v>1.6222222222222232E-2</v>
      </c>
      <c r="P44" s="3">
        <f t="shared" si="5"/>
        <v>2.4732644494750346E-3</v>
      </c>
      <c r="Q44" s="3">
        <v>0.4884</v>
      </c>
      <c r="R44" s="3">
        <v>0.53273333333333328</v>
      </c>
      <c r="S44" s="3">
        <v>0.51673333333333349</v>
      </c>
      <c r="T44" s="3">
        <f t="shared" si="6"/>
        <v>0.5126222222222222</v>
      </c>
      <c r="U44" s="3">
        <f t="shared" si="7"/>
        <v>2.2450769185866141E-2</v>
      </c>
      <c r="V44" s="3">
        <v>0.45660000000000006</v>
      </c>
      <c r="W44" s="3">
        <v>0.45773333333333338</v>
      </c>
      <c r="X44" s="3">
        <v>0.44306666666666666</v>
      </c>
      <c r="Y44" s="3">
        <f t="shared" si="8"/>
        <v>0.45246666666666674</v>
      </c>
      <c r="Z44" s="3">
        <f t="shared" si="9"/>
        <v>8.1603376836446931E-3</v>
      </c>
      <c r="AA44" s="3">
        <v>0.28346666666666664</v>
      </c>
      <c r="AB44" s="3">
        <v>0.13106666666666669</v>
      </c>
      <c r="AC44" s="3">
        <v>0.14973333333333333</v>
      </c>
      <c r="AD44" s="3">
        <f t="shared" si="10"/>
        <v>0.18808888888888889</v>
      </c>
      <c r="AE44" s="3">
        <f t="shared" si="11"/>
        <v>8.3125215677804246E-2</v>
      </c>
    </row>
    <row r="45" spans="1:31" ht="15.95">
      <c r="A45" s="3">
        <v>3.3333333333333335</v>
      </c>
      <c r="B45" s="3">
        <v>0.66839166666666661</v>
      </c>
      <c r="C45" s="3">
        <v>0.77459166666666657</v>
      </c>
      <c r="D45" s="3">
        <v>0.66459166666666669</v>
      </c>
      <c r="E45" s="3">
        <f t="shared" si="0"/>
        <v>0.70252499999999996</v>
      </c>
      <c r="F45" s="3">
        <f t="shared" si="1"/>
        <v>6.2440478324027333E-2</v>
      </c>
      <c r="G45" s="3">
        <v>2.0058333333333317E-2</v>
      </c>
      <c r="H45" s="3">
        <v>2.1925E-2</v>
      </c>
      <c r="I45" s="3">
        <v>1.9258333333333336E-2</v>
      </c>
      <c r="J45" s="3">
        <f t="shared" si="2"/>
        <v>2.0413888888888884E-2</v>
      </c>
      <c r="K45" s="3">
        <f t="shared" si="3"/>
        <v>1.3684270505191702E-3</v>
      </c>
      <c r="L45" s="3">
        <v>1.382499999999999E-2</v>
      </c>
      <c r="M45" s="3">
        <v>2.0924999999999985E-2</v>
      </c>
      <c r="N45" s="3">
        <v>1.8924999999999997E-2</v>
      </c>
      <c r="O45" s="3">
        <f t="shared" si="4"/>
        <v>1.7891666666666656E-2</v>
      </c>
      <c r="P45" s="3">
        <f t="shared" si="5"/>
        <v>3.6610563138708102E-3</v>
      </c>
      <c r="Q45" s="3">
        <v>0.48052500000000009</v>
      </c>
      <c r="R45" s="3">
        <v>0.557925</v>
      </c>
      <c r="S45" s="3">
        <v>0.52892499999999998</v>
      </c>
      <c r="T45" s="3">
        <f t="shared" si="6"/>
        <v>0.52245833333333336</v>
      </c>
      <c r="U45" s="3">
        <f t="shared" si="7"/>
        <v>3.9103111555646428E-2</v>
      </c>
      <c r="V45" s="3">
        <v>0.45205833333333345</v>
      </c>
      <c r="W45" s="3">
        <v>0.47092500000000004</v>
      </c>
      <c r="X45" s="3">
        <v>0.45092500000000002</v>
      </c>
      <c r="Y45" s="3">
        <f t="shared" si="8"/>
        <v>0.45796944444444448</v>
      </c>
      <c r="Z45" s="3">
        <f t="shared" si="9"/>
        <v>1.1234141085366765E-2</v>
      </c>
      <c r="AA45" s="3">
        <v>0.28862500000000002</v>
      </c>
      <c r="AB45" s="3">
        <v>0.14025833333333332</v>
      </c>
      <c r="AC45" s="3">
        <v>0.16292500000000001</v>
      </c>
      <c r="AD45" s="3">
        <f t="shared" si="10"/>
        <v>0.19726944444444447</v>
      </c>
      <c r="AE45" s="3">
        <f t="shared" si="11"/>
        <v>7.9923854965789659E-2</v>
      </c>
    </row>
    <row r="46" spans="1:31" ht="15.95">
      <c r="A46" s="3">
        <v>3.4166666666666665</v>
      </c>
      <c r="B46" s="3">
        <v>0.68408333333333327</v>
      </c>
      <c r="C46" s="3">
        <v>0.79448333333333343</v>
      </c>
      <c r="D46" s="3">
        <v>0.66581666666666672</v>
      </c>
      <c r="E46" s="3">
        <f t="shared" si="0"/>
        <v>0.7147944444444444</v>
      </c>
      <c r="F46" s="3">
        <f t="shared" si="1"/>
        <v>6.9614345052130197E-2</v>
      </c>
      <c r="G46" s="3">
        <v>2.0116666666666685E-2</v>
      </c>
      <c r="H46" s="3">
        <v>2.4816666666666667E-2</v>
      </c>
      <c r="I46" s="3">
        <v>2.2150000000000017E-2</v>
      </c>
      <c r="J46" s="3">
        <f t="shared" si="2"/>
        <v>2.2361111111111123E-2</v>
      </c>
      <c r="K46" s="3">
        <f t="shared" si="3"/>
        <v>2.3571011700658675E-3</v>
      </c>
      <c r="L46" s="3">
        <v>1.4450000000000005E-2</v>
      </c>
      <c r="M46" s="3">
        <v>2.3483333333333328E-2</v>
      </c>
      <c r="N46" s="3">
        <v>2.148333333333334E-2</v>
      </c>
      <c r="O46" s="3">
        <f t="shared" si="4"/>
        <v>1.9805555555555559E-2</v>
      </c>
      <c r="P46" s="3">
        <f t="shared" si="5"/>
        <v>4.7446265903105106E-3</v>
      </c>
      <c r="Q46" s="3">
        <v>0.49644999999999995</v>
      </c>
      <c r="R46" s="3">
        <v>0.56448333333333323</v>
      </c>
      <c r="S46" s="3">
        <v>0.53448333333333331</v>
      </c>
      <c r="T46" s="3">
        <f t="shared" si="6"/>
        <v>0.53180555555555553</v>
      </c>
      <c r="U46" s="3">
        <f t="shared" si="7"/>
        <v>3.4095622614662424E-2</v>
      </c>
      <c r="V46" s="3">
        <v>0.4609833333333333</v>
      </c>
      <c r="W46" s="3">
        <v>0.47481666666666666</v>
      </c>
      <c r="X46" s="3">
        <v>0.45581666666666676</v>
      </c>
      <c r="Y46" s="3">
        <f t="shared" si="8"/>
        <v>0.46387222222222224</v>
      </c>
      <c r="Z46" s="3">
        <f t="shared" si="9"/>
        <v>9.8239126247772878E-3</v>
      </c>
      <c r="AA46" s="3">
        <v>0.29344999999999999</v>
      </c>
      <c r="AB46" s="3">
        <v>0.14948333333333333</v>
      </c>
      <c r="AC46" s="3">
        <v>0.1728166666666667</v>
      </c>
      <c r="AD46" s="3">
        <f t="shared" si="10"/>
        <v>0.20525000000000002</v>
      </c>
      <c r="AE46" s="3">
        <f t="shared" si="11"/>
        <v>7.726927663121419E-2</v>
      </c>
    </row>
    <row r="47" spans="1:31" ht="15.95">
      <c r="A47" s="3">
        <v>3.5</v>
      </c>
      <c r="B47" s="3">
        <v>0.71706666666666663</v>
      </c>
      <c r="C47" s="3">
        <v>0.81579999999999997</v>
      </c>
      <c r="D47" s="3">
        <v>0.66513333333333324</v>
      </c>
      <c r="E47" s="3">
        <f t="shared" si="0"/>
        <v>0.73266666666666669</v>
      </c>
      <c r="F47" s="3">
        <f t="shared" si="1"/>
        <v>7.6535162579765351E-2</v>
      </c>
      <c r="G47" s="3">
        <v>2.0500000000000004E-2</v>
      </c>
      <c r="H47" s="3">
        <v>2.7133333333333329E-2</v>
      </c>
      <c r="I47" s="3">
        <v>2.5133333333333355E-2</v>
      </c>
      <c r="J47" s="3">
        <f t="shared" si="2"/>
        <v>2.4255555555555561E-2</v>
      </c>
      <c r="K47" s="3">
        <f t="shared" si="3"/>
        <v>3.4026677986762296E-3</v>
      </c>
      <c r="L47" s="3">
        <v>1.4833333333333337E-2</v>
      </c>
      <c r="M47" s="3">
        <v>2.6133333333333328E-2</v>
      </c>
      <c r="N47" s="3">
        <v>2.4133333333333326E-2</v>
      </c>
      <c r="O47" s="3">
        <f t="shared" si="4"/>
        <v>2.1699999999999997E-2</v>
      </c>
      <c r="P47" s="3">
        <f t="shared" si="5"/>
        <v>6.0302017655575468E-3</v>
      </c>
      <c r="Q47" s="3">
        <v>0.52780000000000005</v>
      </c>
      <c r="R47" s="3">
        <v>0.55479999999999996</v>
      </c>
      <c r="S47" s="3">
        <v>0.54046666666666665</v>
      </c>
      <c r="T47" s="3">
        <f t="shared" si="6"/>
        <v>0.54102222222222218</v>
      </c>
      <c r="U47" s="3">
        <f t="shared" si="7"/>
        <v>1.3508570667597674E-2</v>
      </c>
      <c r="V47" s="3">
        <v>0.49319999999999997</v>
      </c>
      <c r="W47" s="3">
        <v>0.48013333333333341</v>
      </c>
      <c r="X47" s="3">
        <v>0.45946666666666669</v>
      </c>
      <c r="Y47" s="3">
        <f t="shared" si="8"/>
        <v>0.47760000000000002</v>
      </c>
      <c r="Z47" s="3">
        <f t="shared" si="9"/>
        <v>1.7008755915050845E-2</v>
      </c>
      <c r="AA47" s="3">
        <v>0.31330000000000002</v>
      </c>
      <c r="AB47" s="3">
        <v>0.16046666666666667</v>
      </c>
      <c r="AC47" s="3">
        <v>0.1854666666666667</v>
      </c>
      <c r="AD47" s="3">
        <f t="shared" si="10"/>
        <v>0.21974444444444444</v>
      </c>
      <c r="AE47" s="3">
        <f t="shared" si="11"/>
        <v>8.1980067586465713E-2</v>
      </c>
    </row>
    <row r="48" spans="1:31" ht="15.95">
      <c r="A48" s="3">
        <v>3.5833333333333335</v>
      </c>
      <c r="B48" s="3">
        <v>0.71356666666666657</v>
      </c>
      <c r="C48" s="3">
        <v>0.82983333333333331</v>
      </c>
      <c r="D48" s="3">
        <v>0.66616666666666668</v>
      </c>
      <c r="E48" s="3">
        <f t="shared" si="0"/>
        <v>0.73652222222222219</v>
      </c>
      <c r="F48" s="3">
        <f t="shared" si="1"/>
        <v>8.4213494124116425E-2</v>
      </c>
      <c r="G48" s="3">
        <v>2.1099999999999994E-2</v>
      </c>
      <c r="H48" s="3">
        <v>3.0833333333333338E-2</v>
      </c>
      <c r="I48" s="3">
        <v>2.8833333333333336E-2</v>
      </c>
      <c r="J48" s="3">
        <f t="shared" si="2"/>
        <v>2.6922222222222222E-2</v>
      </c>
      <c r="K48" s="3">
        <f t="shared" si="3"/>
        <v>5.1403991774670345E-3</v>
      </c>
      <c r="L48" s="3">
        <v>1.5566666666666659E-2</v>
      </c>
      <c r="M48" s="3">
        <v>2.916666666666666E-2</v>
      </c>
      <c r="N48" s="3">
        <v>2.7166666666666658E-2</v>
      </c>
      <c r="O48" s="3">
        <f t="shared" si="4"/>
        <v>2.396666666666666E-2</v>
      </c>
      <c r="P48" s="3">
        <f t="shared" si="5"/>
        <v>7.3430239002743236E-3</v>
      </c>
      <c r="Q48" s="3">
        <v>0.50689999999999991</v>
      </c>
      <c r="R48" s="3">
        <v>0.57883333333333331</v>
      </c>
      <c r="S48" s="3">
        <v>0.5488333333333334</v>
      </c>
      <c r="T48" s="3">
        <f t="shared" si="6"/>
        <v>0.54485555555555554</v>
      </c>
      <c r="U48" s="3">
        <f t="shared" si="7"/>
        <v>3.6131262753302036E-2</v>
      </c>
      <c r="V48" s="3">
        <v>0.48076666666666668</v>
      </c>
      <c r="W48" s="3">
        <v>0.48283333333333334</v>
      </c>
      <c r="X48" s="3">
        <v>0.46450000000000002</v>
      </c>
      <c r="Y48" s="3">
        <f t="shared" si="8"/>
        <v>0.47603333333333336</v>
      </c>
      <c r="Z48" s="3">
        <f t="shared" si="9"/>
        <v>1.0041469569296663E-2</v>
      </c>
      <c r="AA48" s="3">
        <v>0.31130000000000002</v>
      </c>
      <c r="AB48" s="3">
        <v>0.17150000000000001</v>
      </c>
      <c r="AC48" s="3">
        <v>0.19883333333333333</v>
      </c>
      <c r="AD48" s="3">
        <f t="shared" si="10"/>
        <v>0.22721111111111111</v>
      </c>
      <c r="AE48" s="3">
        <f t="shared" si="11"/>
        <v>7.4094424241664167E-2</v>
      </c>
    </row>
    <row r="49" spans="1:31" ht="15.95">
      <c r="A49" s="3">
        <v>3.6666666666666665</v>
      </c>
      <c r="B49" s="3">
        <v>0.72250000000000003</v>
      </c>
      <c r="C49" s="3">
        <v>0.80809999999999993</v>
      </c>
      <c r="D49" s="3">
        <v>0.67110000000000003</v>
      </c>
      <c r="E49" s="3">
        <f t="shared" si="0"/>
        <v>0.73389999999999989</v>
      </c>
      <c r="F49" s="3">
        <f t="shared" si="1"/>
        <v>6.9207803028271259E-2</v>
      </c>
      <c r="G49" s="3">
        <v>2.1900000000000003E-2</v>
      </c>
      <c r="H49" s="3">
        <v>3.4766666666666654E-2</v>
      </c>
      <c r="I49" s="3">
        <v>3.4099999999999991E-2</v>
      </c>
      <c r="J49" s="3">
        <f t="shared" si="2"/>
        <v>3.0255555555555549E-2</v>
      </c>
      <c r="K49" s="3">
        <f t="shared" si="3"/>
        <v>7.2437968354028557E-3</v>
      </c>
      <c r="L49" s="3">
        <v>1.6399999999999998E-2</v>
      </c>
      <c r="M49" s="3">
        <v>3.2433333333333328E-2</v>
      </c>
      <c r="N49" s="3">
        <v>3.0766666666666664E-2</v>
      </c>
      <c r="O49" s="3">
        <f t="shared" si="4"/>
        <v>2.6533333333333329E-2</v>
      </c>
      <c r="P49" s="3">
        <f t="shared" si="5"/>
        <v>8.8152015165722519E-3</v>
      </c>
      <c r="Q49" s="3">
        <v>0.51176666666666659</v>
      </c>
      <c r="R49" s="3">
        <v>0.57143333333333324</v>
      </c>
      <c r="S49" s="3">
        <v>0.54910000000000003</v>
      </c>
      <c r="T49" s="3">
        <f t="shared" si="6"/>
        <v>0.54409999999999992</v>
      </c>
      <c r="U49" s="3">
        <f t="shared" si="7"/>
        <v>3.0145941315171728E-2</v>
      </c>
      <c r="V49" s="3">
        <v>0.47119999999999995</v>
      </c>
      <c r="W49" s="3">
        <v>0.48176666666666668</v>
      </c>
      <c r="X49" s="3">
        <v>0.46843333333333337</v>
      </c>
      <c r="Y49" s="3">
        <f t="shared" si="8"/>
        <v>0.4738</v>
      </c>
      <c r="Z49" s="3">
        <f t="shared" si="9"/>
        <v>7.0366500868271446E-3</v>
      </c>
      <c r="AA49" s="3">
        <v>0.30796666666666667</v>
      </c>
      <c r="AB49" s="3">
        <v>0.18109999999999998</v>
      </c>
      <c r="AC49" s="3">
        <v>0.21209999999999996</v>
      </c>
      <c r="AD49" s="3">
        <f t="shared" si="10"/>
        <v>0.23372222222222219</v>
      </c>
      <c r="AE49" s="3">
        <f t="shared" si="11"/>
        <v>6.6139459841672021E-2</v>
      </c>
    </row>
    <row r="50" spans="1:31" ht="15.95">
      <c r="A50" s="3">
        <v>3.75</v>
      </c>
      <c r="B50" s="3">
        <v>0.7536166666666666</v>
      </c>
      <c r="C50" s="3">
        <v>0.84428333333333339</v>
      </c>
      <c r="D50" s="3">
        <v>0.68761666666666676</v>
      </c>
      <c r="E50" s="3">
        <f t="shared" si="0"/>
        <v>0.76183888888888907</v>
      </c>
      <c r="F50" s="3">
        <f t="shared" si="1"/>
        <v>7.8656308169242295E-2</v>
      </c>
      <c r="G50" s="3">
        <v>2.328333333333335E-2</v>
      </c>
      <c r="H50" s="3">
        <v>3.9616666666666689E-2</v>
      </c>
      <c r="I50" s="3">
        <v>3.6950000000000011E-2</v>
      </c>
      <c r="J50" s="3">
        <f t="shared" si="2"/>
        <v>3.3283333333333352E-2</v>
      </c>
      <c r="K50" s="3">
        <f t="shared" si="3"/>
        <v>8.7622929520632682E-3</v>
      </c>
      <c r="L50" s="3">
        <v>1.8083333333333354E-2</v>
      </c>
      <c r="M50" s="3">
        <v>3.595000000000001E-2</v>
      </c>
      <c r="N50" s="3">
        <v>3.4283333333333346E-2</v>
      </c>
      <c r="O50" s="3">
        <f t="shared" si="4"/>
        <v>2.9438888888888903E-2</v>
      </c>
      <c r="P50" s="3">
        <f t="shared" si="5"/>
        <v>9.8694440535384582E-3</v>
      </c>
      <c r="Q50" s="3">
        <v>0.53628333333333333</v>
      </c>
      <c r="R50" s="3">
        <v>0.55995000000000006</v>
      </c>
      <c r="S50" s="3">
        <v>0.55461666666666676</v>
      </c>
      <c r="T50" s="3">
        <f t="shared" si="6"/>
        <v>0.55028333333333335</v>
      </c>
      <c r="U50" s="3">
        <f t="shared" si="7"/>
        <v>1.2414149633024087E-2</v>
      </c>
      <c r="V50" s="3">
        <v>0.50975000000000004</v>
      </c>
      <c r="W50" s="3">
        <v>0.4856166666666667</v>
      </c>
      <c r="X50" s="3">
        <v>0.47561666666666669</v>
      </c>
      <c r="Y50" s="3">
        <f t="shared" si="8"/>
        <v>0.49032777777777775</v>
      </c>
      <c r="Z50" s="3">
        <f t="shared" si="9"/>
        <v>1.754756498882501E-2</v>
      </c>
      <c r="AA50" s="3">
        <v>0.33301666666666674</v>
      </c>
      <c r="AB50" s="3">
        <v>0.19161666666666669</v>
      </c>
      <c r="AC50" s="3">
        <v>0.22595000000000001</v>
      </c>
      <c r="AD50" s="3">
        <f t="shared" si="10"/>
        <v>0.25019444444444444</v>
      </c>
      <c r="AE50" s="3">
        <f t="shared" si="11"/>
        <v>7.3751846179026997E-2</v>
      </c>
    </row>
    <row r="51" spans="1:31" ht="15.95">
      <c r="A51" s="3">
        <v>3.8333333333333335</v>
      </c>
      <c r="B51" s="3">
        <v>0.76217499999999994</v>
      </c>
      <c r="C51" s="3">
        <v>0.81844166666666662</v>
      </c>
      <c r="D51" s="3">
        <v>0.68610833333333343</v>
      </c>
      <c r="E51" s="3">
        <f t="shared" si="0"/>
        <v>0.755575</v>
      </c>
      <c r="F51" s="3">
        <f t="shared" si="1"/>
        <v>6.6413084386871893E-2</v>
      </c>
      <c r="G51" s="3">
        <v>2.3941666666666653E-2</v>
      </c>
      <c r="H51" s="3">
        <v>4.4108333333333333E-2</v>
      </c>
      <c r="I51" s="3">
        <v>4.110833333333333E-2</v>
      </c>
      <c r="J51" s="3">
        <f t="shared" si="2"/>
        <v>3.6386111111111105E-2</v>
      </c>
      <c r="K51" s="3">
        <f t="shared" si="3"/>
        <v>1.0881091312370661E-2</v>
      </c>
      <c r="L51" s="3">
        <v>1.9174999999999998E-2</v>
      </c>
      <c r="M51" s="3">
        <v>3.944166666666668E-2</v>
      </c>
      <c r="N51" s="3">
        <v>3.7108333333333327E-2</v>
      </c>
      <c r="O51" s="3">
        <f t="shared" si="4"/>
        <v>3.1908333333333337E-2</v>
      </c>
      <c r="P51" s="3">
        <f t="shared" si="5"/>
        <v>1.1088933422310925E-2</v>
      </c>
      <c r="Q51" s="3">
        <v>0.54334166666666672</v>
      </c>
      <c r="R51" s="3">
        <v>0.57644166666666663</v>
      </c>
      <c r="S51" s="3">
        <v>0.56410833333333332</v>
      </c>
      <c r="T51" s="3">
        <f t="shared" si="6"/>
        <v>0.56129722222222223</v>
      </c>
      <c r="U51" s="3">
        <f t="shared" si="7"/>
        <v>1.6728097897228414E-2</v>
      </c>
      <c r="V51" s="3">
        <v>0.51577499999999998</v>
      </c>
      <c r="W51" s="3">
        <v>0.49177499999999996</v>
      </c>
      <c r="X51" s="3">
        <v>0.48277499999999995</v>
      </c>
      <c r="Y51" s="3">
        <f t="shared" si="8"/>
        <v>0.49677499999999997</v>
      </c>
      <c r="Z51" s="3">
        <f t="shared" si="9"/>
        <v>1.7058722109231997E-2</v>
      </c>
      <c r="AA51" s="3">
        <v>0.3471083333333333</v>
      </c>
      <c r="AB51" s="3">
        <v>0.20477499999999998</v>
      </c>
      <c r="AC51" s="3">
        <v>0.23510833333333331</v>
      </c>
      <c r="AD51" s="3">
        <f t="shared" si="10"/>
        <v>0.26233055555555551</v>
      </c>
      <c r="AE51" s="3">
        <f t="shared" si="11"/>
        <v>7.4969870491294638E-2</v>
      </c>
    </row>
    <row r="52" spans="1:31" ht="15.95">
      <c r="A52" s="3">
        <v>3.9166666666666665</v>
      </c>
      <c r="B52" s="3">
        <v>0.77393333333333336</v>
      </c>
      <c r="C52" s="3">
        <v>0.88960000000000006</v>
      </c>
      <c r="D52" s="3">
        <v>0.7006</v>
      </c>
      <c r="E52" s="3">
        <f t="shared" si="0"/>
        <v>0.78804444444444455</v>
      </c>
      <c r="F52" s="3">
        <f t="shared" si="1"/>
        <v>9.5286896227091994E-2</v>
      </c>
      <c r="G52" s="3">
        <v>2.5166666666666671E-2</v>
      </c>
      <c r="H52" s="3">
        <v>4.8600000000000018E-2</v>
      </c>
      <c r="I52" s="3">
        <v>4.6266666666666664E-2</v>
      </c>
      <c r="J52" s="3">
        <f t="shared" si="2"/>
        <v>4.0011111111111115E-2</v>
      </c>
      <c r="K52" s="3">
        <f t="shared" si="3"/>
        <v>1.2908495623397005E-2</v>
      </c>
      <c r="L52" s="3">
        <v>2.0733333333333326E-2</v>
      </c>
      <c r="M52" s="3">
        <v>4.2600000000000013E-2</v>
      </c>
      <c r="N52" s="3">
        <v>4.0266666666666659E-2</v>
      </c>
      <c r="O52" s="3">
        <f t="shared" si="4"/>
        <v>3.4533333333333333E-2</v>
      </c>
      <c r="P52" s="3">
        <f t="shared" si="5"/>
        <v>1.2007960322682254E-2</v>
      </c>
      <c r="Q52" s="3">
        <v>0.54083333333333328</v>
      </c>
      <c r="R52" s="3">
        <v>0.58160000000000012</v>
      </c>
      <c r="S52" s="3">
        <v>0.5649333333333334</v>
      </c>
      <c r="T52" s="3">
        <f t="shared" si="6"/>
        <v>0.5624555555555556</v>
      </c>
      <c r="U52" s="3">
        <f t="shared" si="7"/>
        <v>2.0495970697061858E-2</v>
      </c>
      <c r="V52" s="3">
        <v>0.5228666666666667</v>
      </c>
      <c r="W52" s="3">
        <v>0.49626666666666658</v>
      </c>
      <c r="X52" s="3">
        <v>0.48593333333333327</v>
      </c>
      <c r="Y52" s="3">
        <f t="shared" si="8"/>
        <v>0.50168888888888885</v>
      </c>
      <c r="Z52" s="3">
        <f t="shared" si="9"/>
        <v>1.9054347224403946E-2</v>
      </c>
      <c r="AA52" s="3">
        <v>0.34936666666666666</v>
      </c>
      <c r="AB52" s="3">
        <v>0.21826666666666666</v>
      </c>
      <c r="AC52" s="3">
        <v>0.24193333333333333</v>
      </c>
      <c r="AD52" s="3">
        <f t="shared" si="10"/>
        <v>0.26985555555555557</v>
      </c>
      <c r="AE52" s="3">
        <f t="shared" si="11"/>
        <v>6.9868021085260287E-2</v>
      </c>
    </row>
  </sheetData>
  <mergeCells count="6">
    <mergeCell ref="V3:Z3"/>
    <mergeCell ref="AA3:AE3"/>
    <mergeCell ref="B3:F3"/>
    <mergeCell ref="G3:K3"/>
    <mergeCell ref="L3:P3"/>
    <mergeCell ref="Q3:U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3" sqref="A3"/>
    </sheetView>
  </sheetViews>
  <sheetFormatPr defaultColWidth="10.77734375" defaultRowHeight="15"/>
  <cols>
    <col min="1" max="1" width="10.77734375" style="1"/>
    <col min="2" max="2" width="11" style="1" bestFit="1" customWidth="1"/>
    <col min="3" max="3" width="14.109375" style="1" bestFit="1" customWidth="1"/>
    <col min="4" max="16384" width="10.77734375" style="1"/>
  </cols>
  <sheetData>
    <row r="1" spans="1:3" ht="15.75">
      <c r="A1" s="2" t="s">
        <v>8</v>
      </c>
    </row>
    <row r="2" spans="1:3" ht="15.95">
      <c r="A2" s="1" t="s">
        <v>18</v>
      </c>
    </row>
    <row r="3" spans="1:3" ht="15.95">
      <c r="A3" s="3" t="s">
        <v>7</v>
      </c>
      <c r="B3" s="5" t="s">
        <v>6</v>
      </c>
      <c r="C3" s="6" t="s">
        <v>9</v>
      </c>
    </row>
    <row r="4" spans="1:3" ht="15.95">
      <c r="A4" s="3" t="s">
        <v>1</v>
      </c>
      <c r="B4" s="4">
        <v>1.01</v>
      </c>
      <c r="C4" s="4">
        <v>1.68E-7</v>
      </c>
    </row>
    <row r="5" spans="1:3" ht="15.95">
      <c r="A5" s="3" t="s">
        <v>2</v>
      </c>
      <c r="B5" s="4">
        <v>1.1200000000000001</v>
      </c>
      <c r="C5" s="4">
        <v>1.68E-6</v>
      </c>
    </row>
    <row r="6" spans="1:3" ht="15.95">
      <c r="A6" s="3" t="s">
        <v>3</v>
      </c>
      <c r="B6" s="4">
        <v>0.872</v>
      </c>
      <c r="C6" s="4">
        <v>1.3400000000000001E-6</v>
      </c>
    </row>
    <row r="7" spans="1:3" ht="15.95">
      <c r="A7" s="3" t="s">
        <v>4</v>
      </c>
      <c r="B7" s="3">
        <f>AVERAGE(B4:B6)</f>
        <v>1.0006666666666666</v>
      </c>
      <c r="C7" s="3">
        <f>AVERAGE(C4:C6)</f>
        <v>1.0626666666666666E-6</v>
      </c>
    </row>
    <row r="8" spans="1:3" ht="15.95">
      <c r="A8" s="3" t="s">
        <v>5</v>
      </c>
      <c r="B8" s="3">
        <f>STDEV(B4:B7)</f>
        <v>0.10146044658990137</v>
      </c>
      <c r="C8" s="3">
        <f>STDEV(C4:C6)</f>
        <v>7.9323472776557968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 4a</vt:lpstr>
      <vt:lpstr>Extended Data Fig 4b</vt:lpstr>
      <vt:lpstr>Extended Data Fig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nika</dc:creator>
  <cp:lastModifiedBy>Knut Drescher</cp:lastModifiedBy>
  <dcterms:created xsi:type="dcterms:W3CDTF">2024-10-25T06:13:06Z</dcterms:created>
  <dcterms:modified xsi:type="dcterms:W3CDTF">2024-10-28T08:47:02Z</dcterms:modified>
</cp:coreProperties>
</file>